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HY-Data\DYOHANNE\documents\Dawit_Files_29062019\CD Transcriptomics\CD expression profiling RNAseq\Submission to frontiers in immunology\"/>
    </mc:Choice>
  </mc:AlternateContent>
  <bookViews>
    <workbookView xWindow="0" yWindow="0" windowWidth="27570" windowHeight="11970"/>
  </bookViews>
  <sheets>
    <sheet name="challengedCD cs unchallenged CD" sheetId="2" r:id="rId1"/>
    <sheet name="challengedCD vs challengedHC" sheetId="3" r:id="rId2"/>
    <sheet name="unchallengedCD vs challengedHC" sheetId="4" r:id="rId3"/>
  </sheets>
  <calcPr calcId="145621"/>
</workbook>
</file>

<file path=xl/sharedStrings.xml><?xml version="1.0" encoding="utf-8"?>
<sst xmlns="http://schemas.openxmlformats.org/spreadsheetml/2006/main" count="666" uniqueCount="510">
  <si>
    <t>IL1B</t>
  </si>
  <si>
    <t>IRF7</t>
  </si>
  <si>
    <t>IL1A</t>
  </si>
  <si>
    <t>IL1RN</t>
  </si>
  <si>
    <t>RAF1</t>
  </si>
  <si>
    <t>NFE2L2</t>
  </si>
  <si>
    <t>TLR7</t>
  </si>
  <si>
    <t>MSC</t>
  </si>
  <si>
    <t>FN1</t>
  </si>
  <si>
    <t>EIF2AK2</t>
  </si>
  <si>
    <t>TLR2</t>
  </si>
  <si>
    <t>NFKBIA</t>
  </si>
  <si>
    <t>CD14</t>
  </si>
  <si>
    <t>DUSP1</t>
  </si>
  <si>
    <t>PRKCD</t>
  </si>
  <si>
    <t>RNASE1</t>
  </si>
  <si>
    <t>C3</t>
  </si>
  <si>
    <t>SASH1</t>
  </si>
  <si>
    <t>DDX58</t>
  </si>
  <si>
    <t>PF4</t>
  </si>
  <si>
    <t>PARP9</t>
  </si>
  <si>
    <t>CD44</t>
  </si>
  <si>
    <t>CCR2</t>
  </si>
  <si>
    <t>SPP1</t>
  </si>
  <si>
    <t>MAP3K8</t>
  </si>
  <si>
    <t>CAT</t>
  </si>
  <si>
    <t>TLR8</t>
  </si>
  <si>
    <t>PPIF</t>
  </si>
  <si>
    <t>CCL3</t>
  </si>
  <si>
    <t>MET</t>
  </si>
  <si>
    <t>PTPRJ</t>
  </si>
  <si>
    <t>NUPR1</t>
  </si>
  <si>
    <t>USP18</t>
  </si>
  <si>
    <t>FCGR2A</t>
  </si>
  <si>
    <t>IRAK3</t>
  </si>
  <si>
    <t>CCL2</t>
  </si>
  <si>
    <t>CD86</t>
  </si>
  <si>
    <t>NAMPT</t>
  </si>
  <si>
    <t>RAC2</t>
  </si>
  <si>
    <t>ISG15</t>
  </si>
  <si>
    <t>SQSTM1</t>
  </si>
  <si>
    <t>TNFAIP3</t>
  </si>
  <si>
    <t>FABP4</t>
  </si>
  <si>
    <t>IFIH1</t>
  </si>
  <si>
    <t>ICAM1</t>
  </si>
  <si>
    <t>TREM2</t>
  </si>
  <si>
    <t>BACH1</t>
  </si>
  <si>
    <t>MSR1</t>
  </si>
  <si>
    <t>TSC22D1</t>
  </si>
  <si>
    <t>INSIG1</t>
  </si>
  <si>
    <t>MMP9</t>
  </si>
  <si>
    <t>THBS1</t>
  </si>
  <si>
    <t>CCL4</t>
  </si>
  <si>
    <t>CBFB</t>
  </si>
  <si>
    <t>NFKBIE</t>
  </si>
  <si>
    <t>ADA</t>
  </si>
  <si>
    <t>EBI3</t>
  </si>
  <si>
    <t>LGALS3</t>
  </si>
  <si>
    <t>BTG2</t>
  </si>
  <si>
    <t>PI3</t>
  </si>
  <si>
    <t>CTSC</t>
  </si>
  <si>
    <t>FTH1</t>
  </si>
  <si>
    <t>P2RX4</t>
  </si>
  <si>
    <t>BCL2A1</t>
  </si>
  <si>
    <t>PLA2G4A</t>
  </si>
  <si>
    <t>SIRPA</t>
  </si>
  <si>
    <t>LYN</t>
  </si>
  <si>
    <t>ZMIZ2</t>
  </si>
  <si>
    <t>EREG</t>
  </si>
  <si>
    <t>PLAUR</t>
  </si>
  <si>
    <t>IRAK2</t>
  </si>
  <si>
    <t>LILRB1</t>
  </si>
  <si>
    <t>HSD17B4</t>
  </si>
  <si>
    <t>FGR</t>
  </si>
  <si>
    <t>TIMP1</t>
  </si>
  <si>
    <t>SOD2</t>
  </si>
  <si>
    <t>TRIM36</t>
  </si>
  <si>
    <t>GCLC</t>
  </si>
  <si>
    <t>LY86</t>
  </si>
  <si>
    <t>CD82</t>
  </si>
  <si>
    <t>IDH1</t>
  </si>
  <si>
    <t>SERPINB2</t>
  </si>
  <si>
    <t>FXYD5</t>
  </si>
  <si>
    <t>KLF9</t>
  </si>
  <si>
    <t>IFI30</t>
  </si>
  <si>
    <t>HERC5</t>
  </si>
  <si>
    <t>MTF1</t>
  </si>
  <si>
    <t>HNRNPU</t>
  </si>
  <si>
    <t>SLC3A2</t>
  </si>
  <si>
    <t>TNFAIP6</t>
  </si>
  <si>
    <t>CTSS</t>
  </si>
  <si>
    <t>RAP1B</t>
  </si>
  <si>
    <t>PEA15</t>
  </si>
  <si>
    <t>CLIC4</t>
  </si>
  <si>
    <t>PILRA</t>
  </si>
  <si>
    <t>CD163</t>
  </si>
  <si>
    <t>LILRB4</t>
  </si>
  <si>
    <t>TCIRG1</t>
  </si>
  <si>
    <t>IFIT2</t>
  </si>
  <si>
    <t>TNIP3</t>
  </si>
  <si>
    <t>KHDRBS1</t>
  </si>
  <si>
    <t>MAFB</t>
  </si>
  <si>
    <t>C1QBP</t>
  </si>
  <si>
    <t>logFC</t>
  </si>
  <si>
    <t>logCPM</t>
  </si>
  <si>
    <t>LR</t>
  </si>
  <si>
    <t>PValue</t>
  </si>
  <si>
    <t>FDR</t>
  </si>
  <si>
    <t>MS4A6A</t>
  </si>
  <si>
    <t>SLC39A8</t>
  </si>
  <si>
    <t>FCGR2C</t>
  </si>
  <si>
    <t>ACSL1</t>
  </si>
  <si>
    <t>DHRS9</t>
  </si>
  <si>
    <t>C15orf48</t>
  </si>
  <si>
    <t>RNASE6</t>
  </si>
  <si>
    <t>CCL8</t>
  </si>
  <si>
    <t>MS4A4A</t>
  </si>
  <si>
    <t>SLC7A11</t>
  </si>
  <si>
    <t>SEPP1</t>
  </si>
  <si>
    <t>GPR34</t>
  </si>
  <si>
    <t>CPVL</t>
  </si>
  <si>
    <t>KMO</t>
  </si>
  <si>
    <t>MX1</t>
  </si>
  <si>
    <t>ACP5</t>
  </si>
  <si>
    <t>ALCAM</t>
  </si>
  <si>
    <t>GPNMB</t>
  </si>
  <si>
    <t>IL8</t>
  </si>
  <si>
    <t>HLA-DMB_loc3</t>
  </si>
  <si>
    <t>MT1M</t>
  </si>
  <si>
    <t>CXCL1</t>
  </si>
  <si>
    <t>CCL7</t>
  </si>
  <si>
    <t>MT1E</t>
  </si>
  <si>
    <t>CYP1B1</t>
  </si>
  <si>
    <t>MIR147B</t>
  </si>
  <si>
    <t>CXCL5</t>
  </si>
  <si>
    <t>MRC1</t>
  </si>
  <si>
    <t>NFKBIZ</t>
  </si>
  <si>
    <t>FOLR2</t>
  </si>
  <si>
    <t>FFAR2</t>
  </si>
  <si>
    <t>C1orf162</t>
  </si>
  <si>
    <t>CCL3L3_loc2</t>
  </si>
  <si>
    <t>CMPK2</t>
  </si>
  <si>
    <t>PARVG</t>
  </si>
  <si>
    <t>IFIT1</t>
  </si>
  <si>
    <t>TXNRD1</t>
  </si>
  <si>
    <t>KYNU</t>
  </si>
  <si>
    <t>SRXN1</t>
  </si>
  <si>
    <t>LGMN</t>
  </si>
  <si>
    <t>ATP13A3</t>
  </si>
  <si>
    <t>FTH1P3_p1</t>
  </si>
  <si>
    <t>MNDA</t>
  </si>
  <si>
    <t>CCL4L1_loc2</t>
  </si>
  <si>
    <t>MYOF</t>
  </si>
  <si>
    <t>RNASE4</t>
  </si>
  <si>
    <t>APOBEC3A</t>
  </si>
  <si>
    <t>SLAMF7</t>
  </si>
  <si>
    <t>NAIP</t>
  </si>
  <si>
    <t>HLA-DMA_loc6</t>
  </si>
  <si>
    <t>LOC645638_p1</t>
  </si>
  <si>
    <t>GSTK1</t>
  </si>
  <si>
    <t>ANKRD1</t>
  </si>
  <si>
    <t>AQP9</t>
  </si>
  <si>
    <t>C1orf85</t>
  </si>
  <si>
    <t>CD36</t>
  </si>
  <si>
    <t>TMEM138</t>
  </si>
  <si>
    <t>LACC1</t>
  </si>
  <si>
    <t>IFNGR2</t>
  </si>
  <si>
    <t>CLEC5A</t>
  </si>
  <si>
    <t>WTAP</t>
  </si>
  <si>
    <t>ATP2C1</t>
  </si>
  <si>
    <t>CST7</t>
  </si>
  <si>
    <t>CCL4L1_loc1</t>
  </si>
  <si>
    <t>PMFBP1</t>
  </si>
  <si>
    <t>FCER1A</t>
  </si>
  <si>
    <t>AMICA1</t>
  </si>
  <si>
    <t>PIK3AP1</t>
  </si>
  <si>
    <t>VIM</t>
  </si>
  <si>
    <t>ARHGAP15</t>
  </si>
  <si>
    <t>CLEC4E</t>
  </si>
  <si>
    <t>LHFPL2</t>
  </si>
  <si>
    <t>VSIG4</t>
  </si>
  <si>
    <t>RGS2</t>
  </si>
  <si>
    <t>FGL2</t>
  </si>
  <si>
    <t>IFIT3</t>
  </si>
  <si>
    <t>CRIM1</t>
  </si>
  <si>
    <t>LTA4H</t>
  </si>
  <si>
    <t>RSAD2</t>
  </si>
  <si>
    <t>ALDH1A1</t>
  </si>
  <si>
    <t>TNFSF13</t>
  </si>
  <si>
    <t>CLC</t>
  </si>
  <si>
    <t>SLC16A6</t>
  </si>
  <si>
    <t>GPR68</t>
  </si>
  <si>
    <t>ACTR3</t>
  </si>
  <si>
    <t>RNF144B</t>
  </si>
  <si>
    <t>ANXA6</t>
  </si>
  <si>
    <t>CLEC10A</t>
  </si>
  <si>
    <t>CRYL1</t>
  </si>
  <si>
    <t>OAS3</t>
  </si>
  <si>
    <t>SCPEP1</t>
  </si>
  <si>
    <t>GJB2</t>
  </si>
  <si>
    <t>SLC11A2</t>
  </si>
  <si>
    <t>KLHL12</t>
  </si>
  <si>
    <t>HCST</t>
  </si>
  <si>
    <t>TNIP1</t>
  </si>
  <si>
    <t>CCL23</t>
  </si>
  <si>
    <t>GIMAP4</t>
  </si>
  <si>
    <t>PRCP</t>
  </si>
  <si>
    <t>TMEM123</t>
  </si>
  <si>
    <t>MPP1</t>
  </si>
  <si>
    <t>VAMP8</t>
  </si>
  <si>
    <t>MARCKS</t>
  </si>
  <si>
    <t>GZMA</t>
  </si>
  <si>
    <t>TAOK3</t>
  </si>
  <si>
    <t>MT1L_p1</t>
  </si>
  <si>
    <t>F13A1</t>
  </si>
  <si>
    <t>CSGALNACT2</t>
  </si>
  <si>
    <t>ARL8B</t>
  </si>
  <si>
    <t>ADORA2A</t>
  </si>
  <si>
    <t>PID1</t>
  </si>
  <si>
    <t>ITGB8</t>
  </si>
  <si>
    <t>PCGF5</t>
  </si>
  <si>
    <t>SGTB</t>
  </si>
  <si>
    <t>RHOQ</t>
  </si>
  <si>
    <t>MGLL</t>
  </si>
  <si>
    <t>SLC43A3</t>
  </si>
  <si>
    <t>AMPD3</t>
  </si>
  <si>
    <t>SCAMP2</t>
  </si>
  <si>
    <t>MIR4426</t>
  </si>
  <si>
    <t>PIK3R5</t>
  </si>
  <si>
    <t>MX2</t>
  </si>
  <si>
    <t>ADAMDEC1</t>
  </si>
  <si>
    <t>TRIM34</t>
  </si>
  <si>
    <t>PPBP</t>
  </si>
  <si>
    <t>STMN1</t>
  </si>
  <si>
    <t>RDX</t>
  </si>
  <si>
    <t>MGST1</t>
  </si>
  <si>
    <t>MAPK6</t>
  </si>
  <si>
    <t>ATP6AP2</t>
  </si>
  <si>
    <t>IER3_loc4</t>
  </si>
  <si>
    <t>IFI44L</t>
  </si>
  <si>
    <t>AK4</t>
  </si>
  <si>
    <t>RPS7</t>
  </si>
  <si>
    <t>NSMAF</t>
  </si>
  <si>
    <t>CYP27A1</t>
  </si>
  <si>
    <t>SCIMP</t>
  </si>
  <si>
    <t>NUMB</t>
  </si>
  <si>
    <t>GLB1</t>
  </si>
  <si>
    <t>UCP2</t>
  </si>
  <si>
    <t>BCAT1</t>
  </si>
  <si>
    <t>FAM129A</t>
  </si>
  <si>
    <t>VAMP5</t>
  </si>
  <si>
    <t>PTTG1IP</t>
  </si>
  <si>
    <t>MT1F</t>
  </si>
  <si>
    <t>NFE2</t>
  </si>
  <si>
    <t>MEF2C</t>
  </si>
  <si>
    <t>CD37</t>
  </si>
  <si>
    <t>APOC2</t>
  </si>
  <si>
    <t>PTPN12</t>
  </si>
  <si>
    <t>DOCK4</t>
  </si>
  <si>
    <t>SLC2A6</t>
  </si>
  <si>
    <t>DENND5A</t>
  </si>
  <si>
    <t>PPT1</t>
  </si>
  <si>
    <t>SENCR</t>
  </si>
  <si>
    <t>CAPN2</t>
  </si>
  <si>
    <t>PELI1</t>
  </si>
  <si>
    <t>LOC653513_p1</t>
  </si>
  <si>
    <t>DUSP6</t>
  </si>
  <si>
    <t>LOC100132891</t>
  </si>
  <si>
    <t>VASP</t>
  </si>
  <si>
    <t>RNF19B</t>
  </si>
  <si>
    <t>KLHL28</t>
  </si>
  <si>
    <t>HNRNPA1P10</t>
  </si>
  <si>
    <t>TRAM2</t>
  </si>
  <si>
    <t>GSTT1</t>
  </si>
  <si>
    <t>HPS4</t>
  </si>
  <si>
    <t>ASAH1</t>
  </si>
  <si>
    <t>RBM47</t>
  </si>
  <si>
    <t>PTGES3</t>
  </si>
  <si>
    <t>RGL1</t>
  </si>
  <si>
    <t>NLN</t>
  </si>
  <si>
    <t>CUTA_loc1</t>
  </si>
  <si>
    <t>CCDC47</t>
  </si>
  <si>
    <t>RILPL2</t>
  </si>
  <si>
    <t>MSANTD3</t>
  </si>
  <si>
    <t>TECR</t>
  </si>
  <si>
    <t>FCAR</t>
  </si>
  <si>
    <t>NPRL2</t>
  </si>
  <si>
    <t>SERF2</t>
  </si>
  <si>
    <t>ATP6V1B2</t>
  </si>
  <si>
    <t>IER5</t>
  </si>
  <si>
    <t>PDCD2</t>
  </si>
  <si>
    <t>SLC6A6</t>
  </si>
  <si>
    <t>CYB561A3</t>
  </si>
  <si>
    <t>GMIP</t>
  </si>
  <si>
    <t>RNF139</t>
  </si>
  <si>
    <t>FRY</t>
  </si>
  <si>
    <t>YIPF4</t>
  </si>
  <si>
    <t>LOC644936_p1</t>
  </si>
  <si>
    <t>MXD1</t>
  </si>
  <si>
    <t>HDGF</t>
  </si>
  <si>
    <t>IFI6</t>
  </si>
  <si>
    <t>ADIPOR1</t>
  </si>
  <si>
    <t>NINJ1</t>
  </si>
  <si>
    <t>IRG1</t>
  </si>
  <si>
    <t>DMXL2</t>
  </si>
  <si>
    <t>GAPT</t>
  </si>
  <si>
    <t>PNP</t>
  </si>
  <si>
    <t>RPL13AP20_p1</t>
  </si>
  <si>
    <t>LILRA3</t>
  </si>
  <si>
    <t>ZNF557</t>
  </si>
  <si>
    <t>ZNF746</t>
  </si>
  <si>
    <t>ID2</t>
  </si>
  <si>
    <t>SGK3</t>
  </si>
  <si>
    <t>UBTD2</t>
  </si>
  <si>
    <t>KIAA0247</t>
  </si>
  <si>
    <t>RBP7</t>
  </si>
  <si>
    <t>PIM2</t>
  </si>
  <si>
    <t>HDAC9</t>
  </si>
  <si>
    <t>AGFG1</t>
  </si>
  <si>
    <t>UBE2J1</t>
  </si>
  <si>
    <t>ATF5</t>
  </si>
  <si>
    <t>EGR2</t>
  </si>
  <si>
    <t>PPP1R14B</t>
  </si>
  <si>
    <t>OAS1</t>
  </si>
  <si>
    <t>IFI44</t>
  </si>
  <si>
    <t>PLEKHM3</t>
  </si>
  <si>
    <t>NPL</t>
  </si>
  <si>
    <t>GPR82</t>
  </si>
  <si>
    <t>NAA50</t>
  </si>
  <si>
    <t>TJP2</t>
  </si>
  <si>
    <t>RGCC</t>
  </si>
  <si>
    <t>XAF1</t>
  </si>
  <si>
    <t>CDC42EP3</t>
  </si>
  <si>
    <t>CD68</t>
  </si>
  <si>
    <t>ST3GAL1</t>
  </si>
  <si>
    <t>LOC344887_p1</t>
  </si>
  <si>
    <t>RAD51AP1</t>
  </si>
  <si>
    <t>SPPL2A</t>
  </si>
  <si>
    <t>BHLHE41</t>
  </si>
  <si>
    <t>CFB</t>
  </si>
  <si>
    <t>OASL</t>
  </si>
  <si>
    <t>HN1</t>
  </si>
  <si>
    <t>AOAH</t>
  </si>
  <si>
    <t>MT1G</t>
  </si>
  <si>
    <t>BRI3</t>
  </si>
  <si>
    <t>BTG3</t>
  </si>
  <si>
    <t>DNAAF1</t>
  </si>
  <si>
    <t>ANXA2P1_p1</t>
  </si>
  <si>
    <t>LOC653786_p1</t>
  </si>
  <si>
    <t>DDB1</t>
  </si>
  <si>
    <t>CD58</t>
  </si>
  <si>
    <t>SMAD2</t>
  </si>
  <si>
    <t>TXLNB</t>
  </si>
  <si>
    <t>AIF1_loc1</t>
  </si>
  <si>
    <t>SIGLEC7</t>
  </si>
  <si>
    <t>LOC550643</t>
  </si>
  <si>
    <t>MT1H</t>
  </si>
  <si>
    <t>BOD1L1</t>
  </si>
  <si>
    <t>PPIL3</t>
  </si>
  <si>
    <t>TCEAL8</t>
  </si>
  <si>
    <t>SNURF</t>
  </si>
  <si>
    <t>HCK</t>
  </si>
  <si>
    <t>METTL7A</t>
  </si>
  <si>
    <t>ENTPD1</t>
  </si>
  <si>
    <t>MT1JP_p1</t>
  </si>
  <si>
    <t>KLRF1</t>
  </si>
  <si>
    <t>HEXA</t>
  </si>
  <si>
    <t>FIBP</t>
  </si>
  <si>
    <t>THADA</t>
  </si>
  <si>
    <t>CEP104</t>
  </si>
  <si>
    <t>GPR137B</t>
  </si>
  <si>
    <t>CAMSAP2</t>
  </si>
  <si>
    <t>PPP1CB</t>
  </si>
  <si>
    <t>C1orf122</t>
  </si>
  <si>
    <t>FCGR3A</t>
  </si>
  <si>
    <t>LIPA</t>
  </si>
  <si>
    <t>SDC2</t>
  </si>
  <si>
    <t>CMTM6</t>
  </si>
  <si>
    <t>FAM188A</t>
  </si>
  <si>
    <t>LDLRAD4</t>
  </si>
  <si>
    <t>SRSF6</t>
  </si>
  <si>
    <t>PHLDA1</t>
  </si>
  <si>
    <t>ATXN1</t>
  </si>
  <si>
    <t>SPTLC1</t>
  </si>
  <si>
    <t>MT2A</t>
  </si>
  <si>
    <t>HSPH1</t>
  </si>
  <si>
    <t>RGS18</t>
  </si>
  <si>
    <t>SEMA4A</t>
  </si>
  <si>
    <t>PDE4DIP</t>
  </si>
  <si>
    <t>PARP12</t>
  </si>
  <si>
    <t>UBE2Z</t>
  </si>
  <si>
    <t>CPQ</t>
  </si>
  <si>
    <t>PRKCI</t>
  </si>
  <si>
    <t>BLVRB</t>
  </si>
  <si>
    <t>CD4</t>
  </si>
  <si>
    <t>PISD</t>
  </si>
  <si>
    <t>HCAR2</t>
  </si>
  <si>
    <t>KCNN4</t>
  </si>
  <si>
    <t>LILRB2</t>
  </si>
  <si>
    <t>ERP29</t>
  </si>
  <si>
    <t>MTHFD2</t>
  </si>
  <si>
    <t>NUCB2</t>
  </si>
  <si>
    <t>RPL27</t>
  </si>
  <si>
    <t>CFDP1</t>
  </si>
  <si>
    <t>SNX9</t>
  </si>
  <si>
    <t>PTDSS1</t>
  </si>
  <si>
    <t>TMLHE</t>
  </si>
  <si>
    <t>SDHC</t>
  </si>
  <si>
    <t>RASSF2</t>
  </si>
  <si>
    <t>PLAGL2</t>
  </si>
  <si>
    <t>ISOC1</t>
  </si>
  <si>
    <t>MT1X</t>
  </si>
  <si>
    <t>CLEC12A</t>
  </si>
  <si>
    <t>GRWD1</t>
  </si>
  <si>
    <t>MSANTD3-TMEFF1</t>
  </si>
  <si>
    <t>BTBD3</t>
  </si>
  <si>
    <t>FAH</t>
  </si>
  <si>
    <t>TNFAIP8L2-SCNM1</t>
  </si>
  <si>
    <t>RHOU</t>
  </si>
  <si>
    <t>CREM</t>
  </si>
  <si>
    <t>NT5C3A</t>
  </si>
  <si>
    <t>UGCG</t>
  </si>
  <si>
    <t>CYBRD1</t>
  </si>
  <si>
    <t>BDH2</t>
  </si>
  <si>
    <t>LDHB</t>
  </si>
  <si>
    <t>SP100</t>
  </si>
  <si>
    <t>EIF4A3</t>
  </si>
  <si>
    <t>GOLGA4</t>
  </si>
  <si>
    <t>TM9SF1</t>
  </si>
  <si>
    <t>SLC41A2</t>
  </si>
  <si>
    <t>CCL24</t>
  </si>
  <si>
    <t>SLC1A3</t>
  </si>
  <si>
    <t>CCL20</t>
  </si>
  <si>
    <t>ACSL5</t>
  </si>
  <si>
    <t>MAML2</t>
  </si>
  <si>
    <t>RAD21</t>
  </si>
  <si>
    <t>AIM1</t>
  </si>
  <si>
    <t>KCMF1</t>
  </si>
  <si>
    <t>ZNF134</t>
  </si>
  <si>
    <t>LUCAT1</t>
  </si>
  <si>
    <t>RTN1</t>
  </si>
  <si>
    <t>HIST1H2BK</t>
  </si>
  <si>
    <t>SNX10</t>
  </si>
  <si>
    <t>CD47</t>
  </si>
  <si>
    <t>AKAP10</t>
  </si>
  <si>
    <t>MCTP1</t>
  </si>
  <si>
    <t>TRAPPC1</t>
  </si>
  <si>
    <t>MAP3K4</t>
  </si>
  <si>
    <t>RPS15</t>
  </si>
  <si>
    <t>ITGA1</t>
  </si>
  <si>
    <t>HERC6</t>
  </si>
  <si>
    <t>APOL4</t>
  </si>
  <si>
    <t>AHRR</t>
  </si>
  <si>
    <t>SSH1</t>
  </si>
  <si>
    <t>UBE2Q1</t>
  </si>
  <si>
    <t>C14orf1</t>
  </si>
  <si>
    <t>CTSK</t>
  </si>
  <si>
    <t>BAG3</t>
  </si>
  <si>
    <t>CYB5R4</t>
  </si>
  <si>
    <t>UBA6</t>
  </si>
  <si>
    <t>CRIP1</t>
  </si>
  <si>
    <t>PQBP1</t>
  </si>
  <si>
    <t>POLR2L</t>
  </si>
  <si>
    <t>CPED1</t>
  </si>
  <si>
    <t>SQRDL</t>
  </si>
  <si>
    <t>ATP6V0B</t>
  </si>
  <si>
    <t>GSTP1</t>
  </si>
  <si>
    <t>TUBB4B</t>
  </si>
  <si>
    <t>ARPC4-TTLL3</t>
  </si>
  <si>
    <t>CCR5_p1</t>
  </si>
  <si>
    <t>ALDOA</t>
  </si>
  <si>
    <t>CSTB</t>
  </si>
  <si>
    <t>RPL18</t>
  </si>
  <si>
    <t>RAB13</t>
  </si>
  <si>
    <t>MRPL54</t>
  </si>
  <si>
    <t>CHMP7</t>
  </si>
  <si>
    <t>EMP1</t>
  </si>
  <si>
    <t>CCT7</t>
  </si>
  <si>
    <t>FAU</t>
  </si>
  <si>
    <t>HLA-F_loc2</t>
  </si>
  <si>
    <t>MGST2</t>
  </si>
  <si>
    <t>TFEC</t>
  </si>
  <si>
    <t>ACTG1</t>
  </si>
  <si>
    <t>ABCD2</t>
  </si>
  <si>
    <t>AARSD1</t>
  </si>
  <si>
    <t>MEF2BNB-MEF2B</t>
  </si>
  <si>
    <t>CD302</t>
  </si>
  <si>
    <t>ARL11</t>
  </si>
  <si>
    <t>TASP1</t>
  </si>
  <si>
    <t>CHMP1A</t>
  </si>
  <si>
    <t>S100A10</t>
  </si>
  <si>
    <t>G3BP1</t>
  </si>
  <si>
    <t>NDUFA12</t>
  </si>
  <si>
    <t>TBC1D2B</t>
  </si>
  <si>
    <t>CXCR3</t>
  </si>
  <si>
    <t>CFLAR</t>
  </si>
  <si>
    <t>CTDNEP1</t>
  </si>
  <si>
    <t>KCNJ2</t>
  </si>
  <si>
    <t>POP4</t>
  </si>
  <si>
    <t>CTSH</t>
  </si>
  <si>
    <t>TIMM17B</t>
  </si>
  <si>
    <t>CD99_loc2</t>
  </si>
  <si>
    <t>ELOF1</t>
  </si>
  <si>
    <t>NDUFA11</t>
  </si>
  <si>
    <t>ARPC4</t>
  </si>
  <si>
    <t>IDH3G</t>
  </si>
  <si>
    <t>RPL28</t>
  </si>
  <si>
    <t>ATP5B</t>
  </si>
  <si>
    <t>NGFRAP1</t>
  </si>
  <si>
    <t>HBG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0" borderId="0" xfId="0"/>
    <xf numFmtId="11" fontId="0" fillId="0" borderId="0" xfId="0" applyNumberFormat="1"/>
    <xf numFmtId="0" fontId="0" fillId="33" borderId="0" xfId="0" applyFill="1"/>
    <xf numFmtId="11" fontId="0" fillId="33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46"/>
  <sheetViews>
    <sheetView tabSelected="1" workbookViewId="0"/>
  </sheetViews>
  <sheetFormatPr defaultRowHeight="14.5" x14ac:dyDescent="0.35"/>
  <cols>
    <col min="1" max="1" width="17.54296875" style="1" bestFit="1" customWidth="1"/>
    <col min="2" max="5" width="9.1796875" style="1"/>
    <col min="6" max="6" width="12" style="1" bestFit="1" customWidth="1"/>
  </cols>
  <sheetData>
    <row r="1" spans="1:6" x14ac:dyDescent="0.35">
      <c r="B1" s="1" t="s">
        <v>103</v>
      </c>
      <c r="C1" s="1" t="s">
        <v>104</v>
      </c>
      <c r="D1" s="1" t="s">
        <v>105</v>
      </c>
      <c r="E1" s="1" t="s">
        <v>106</v>
      </c>
      <c r="F1" s="1" t="s">
        <v>107</v>
      </c>
    </row>
    <row r="2" spans="1:6" x14ac:dyDescent="0.35">
      <c r="A2" s="1" t="s">
        <v>108</v>
      </c>
      <c r="B2" s="1">
        <v>-6.3891632369882299</v>
      </c>
      <c r="C2" s="1">
        <v>9.1063312794565299</v>
      </c>
      <c r="D2" s="1">
        <v>276.95458138552902</v>
      </c>
      <c r="E2" s="2">
        <v>3.4614524471982501E-62</v>
      </c>
      <c r="F2" s="2">
        <v>8.9347010567081196E-58</v>
      </c>
    </row>
    <row r="3" spans="1:6" x14ac:dyDescent="0.35">
      <c r="A3" s="1" t="s">
        <v>15</v>
      </c>
      <c r="B3" s="1">
        <v>-4.6596272094223696</v>
      </c>
      <c r="C3" s="1">
        <v>10.70086532957</v>
      </c>
      <c r="D3" s="1">
        <v>118.891857371105</v>
      </c>
      <c r="E3" s="2">
        <v>1.1059771496181201E-27</v>
      </c>
      <c r="F3" s="2">
        <v>1.4273741092971499E-23</v>
      </c>
    </row>
    <row r="4" spans="1:6" x14ac:dyDescent="0.35">
      <c r="A4" s="1" t="s">
        <v>109</v>
      </c>
      <c r="B4" s="1">
        <v>4.6507524980935404</v>
      </c>
      <c r="C4" s="1">
        <v>7.2923660140731101</v>
      </c>
      <c r="D4" s="1">
        <v>115.265414528976</v>
      </c>
      <c r="E4" s="2">
        <v>6.8838984725822103E-27</v>
      </c>
      <c r="F4" s="2">
        <v>5.9229062458097303E-23</v>
      </c>
    </row>
    <row r="5" spans="1:6" x14ac:dyDescent="0.35">
      <c r="A5" s="1" t="s">
        <v>110</v>
      </c>
      <c r="B5" s="1">
        <v>-3.4672896344585</v>
      </c>
      <c r="C5" s="1">
        <v>7.96124949632138</v>
      </c>
      <c r="D5" s="1">
        <v>106.431133038995</v>
      </c>
      <c r="E5" s="2">
        <v>5.93184764634243E-25</v>
      </c>
      <c r="F5" s="2">
        <v>3.4209937474671602E-21</v>
      </c>
    </row>
    <row r="6" spans="1:6" x14ac:dyDescent="0.35">
      <c r="A6" s="1" t="s">
        <v>111</v>
      </c>
      <c r="B6" s="1">
        <v>4.1605124744721698</v>
      </c>
      <c r="C6" s="1">
        <v>7.2976521181141099</v>
      </c>
      <c r="D6" s="1">
        <v>106.21160300112</v>
      </c>
      <c r="E6" s="2">
        <v>6.62675063433125E-25</v>
      </c>
      <c r="F6" s="2">
        <v>3.4209937474671602E-21</v>
      </c>
    </row>
    <row r="7" spans="1:6" x14ac:dyDescent="0.35">
      <c r="A7" s="1" t="s">
        <v>112</v>
      </c>
      <c r="B7" s="1">
        <v>-3.66269540948637</v>
      </c>
      <c r="C7" s="1">
        <v>7.0200404473292197</v>
      </c>
      <c r="D7" s="1">
        <v>100.912844204428</v>
      </c>
      <c r="E7" s="2">
        <v>9.61212098285729E-24</v>
      </c>
      <c r="F7" s="2">
        <v>4.1351344468252101E-20</v>
      </c>
    </row>
    <row r="8" spans="1:6" x14ac:dyDescent="0.35">
      <c r="A8" s="1" t="s">
        <v>113</v>
      </c>
      <c r="B8" s="1">
        <v>3.6787204989361402</v>
      </c>
      <c r="C8" s="1">
        <v>10.261840683926</v>
      </c>
      <c r="D8" s="1">
        <v>90.671170611879901</v>
      </c>
      <c r="E8" s="2">
        <v>1.6964713809106001E-21</v>
      </c>
      <c r="F8" s="2">
        <v>6.2556170405806199E-18</v>
      </c>
    </row>
    <row r="9" spans="1:6" x14ac:dyDescent="0.35">
      <c r="A9" s="1" t="s">
        <v>114</v>
      </c>
      <c r="B9" s="1">
        <v>-3.7592302485171301</v>
      </c>
      <c r="C9" s="1">
        <v>8.9556749793334607</v>
      </c>
      <c r="D9" s="1">
        <v>88.845581063593102</v>
      </c>
      <c r="E9" s="2">
        <v>4.2686605483122702E-21</v>
      </c>
      <c r="F9" s="2">
        <v>1.37728332591295E-17</v>
      </c>
    </row>
    <row r="10" spans="1:6" x14ac:dyDescent="0.35">
      <c r="A10" s="1" t="s">
        <v>115</v>
      </c>
      <c r="B10" s="1">
        <v>4.12518555512598</v>
      </c>
      <c r="C10" s="1">
        <v>7.6247710170055498</v>
      </c>
      <c r="D10" s="1">
        <v>84.817095630285806</v>
      </c>
      <c r="E10" s="2">
        <v>3.2728229424553801E-20</v>
      </c>
      <c r="F10" s="2">
        <v>9.3864561989620297E-17</v>
      </c>
    </row>
    <row r="11" spans="1:6" x14ac:dyDescent="0.35">
      <c r="A11" s="1" t="s">
        <v>116</v>
      </c>
      <c r="B11" s="1">
        <v>-3.7334617533881298</v>
      </c>
      <c r="C11" s="1">
        <v>7.4781665193218103</v>
      </c>
      <c r="D11" s="1">
        <v>84.546710192152204</v>
      </c>
      <c r="E11" s="2">
        <v>3.7524405472258898E-20</v>
      </c>
      <c r="F11" s="2">
        <v>9.6857995404994596E-17</v>
      </c>
    </row>
    <row r="12" spans="1:6" x14ac:dyDescent="0.35">
      <c r="A12" s="1" t="s">
        <v>117</v>
      </c>
      <c r="B12" s="1">
        <v>3.2399564383518702</v>
      </c>
      <c r="C12" s="1">
        <v>7.8020856694569201</v>
      </c>
      <c r="D12" s="1">
        <v>74.629002141296297</v>
      </c>
      <c r="E12" s="2">
        <v>5.6802586770174597E-18</v>
      </c>
      <c r="F12" s="2">
        <v>1.33289851791977E-14</v>
      </c>
    </row>
    <row r="13" spans="1:6" x14ac:dyDescent="0.35">
      <c r="A13" s="1" t="s">
        <v>28</v>
      </c>
      <c r="B13" s="1">
        <v>3.8265027265208098</v>
      </c>
      <c r="C13" s="1">
        <v>9.6609839660715</v>
      </c>
      <c r="D13" s="1">
        <v>72.651100083666904</v>
      </c>
      <c r="E13" s="2">
        <v>1.54720612814791E-17</v>
      </c>
      <c r="F13" s="2">
        <v>3.3280403816461502E-14</v>
      </c>
    </row>
    <row r="14" spans="1:6" x14ac:dyDescent="0.35">
      <c r="A14" s="1" t="s">
        <v>52</v>
      </c>
      <c r="B14" s="1">
        <v>3.0165745159117701</v>
      </c>
      <c r="C14" s="1">
        <v>10.3377581411801</v>
      </c>
      <c r="D14" s="1">
        <v>68.032369343108698</v>
      </c>
      <c r="E14" s="2">
        <v>1.60833484310831E-16</v>
      </c>
      <c r="F14" s="2">
        <v>3.1934106900239701E-13</v>
      </c>
    </row>
    <row r="15" spans="1:6" x14ac:dyDescent="0.35">
      <c r="A15" s="1" t="s">
        <v>55</v>
      </c>
      <c r="B15" s="1">
        <v>3.8868581488734799</v>
      </c>
      <c r="C15" s="1">
        <v>6.7843166140129298</v>
      </c>
      <c r="D15" s="1">
        <v>65.531831726032394</v>
      </c>
      <c r="E15" s="2">
        <v>5.7182856129801E-16</v>
      </c>
      <c r="F15" s="2">
        <v>1.0542884874445901E-12</v>
      </c>
    </row>
    <row r="16" spans="1:6" x14ac:dyDescent="0.35">
      <c r="A16" s="1" t="s">
        <v>75</v>
      </c>
      <c r="B16" s="1">
        <v>3.18074238885163</v>
      </c>
      <c r="C16" s="1">
        <v>11.2447327112747</v>
      </c>
      <c r="D16" s="1">
        <v>62.600554296939499</v>
      </c>
      <c r="E16" s="2">
        <v>2.5318220554010401E-15</v>
      </c>
      <c r="F16" s="2">
        <v>4.2977363407398804E-12</v>
      </c>
    </row>
    <row r="17" spans="1:6" x14ac:dyDescent="0.35">
      <c r="A17" s="1" t="s">
        <v>118</v>
      </c>
      <c r="B17" s="1">
        <v>-5.7193159387661403</v>
      </c>
      <c r="C17" s="1">
        <v>7.45385641943954</v>
      </c>
      <c r="D17" s="1">
        <v>62.500312406586502</v>
      </c>
      <c r="E17" s="2">
        <v>2.6640237661490102E-15</v>
      </c>
      <c r="F17" s="2">
        <v>4.2977363407398804E-12</v>
      </c>
    </row>
    <row r="18" spans="1:6" x14ac:dyDescent="0.35">
      <c r="A18" s="1" t="s">
        <v>119</v>
      </c>
      <c r="B18" s="1">
        <v>-3.7358394941362598</v>
      </c>
      <c r="C18" s="1">
        <v>6.7668411749476602</v>
      </c>
      <c r="D18" s="1">
        <v>59.849060235020097</v>
      </c>
      <c r="E18" s="2">
        <v>1.02418243156454E-14</v>
      </c>
      <c r="F18" s="2">
        <v>1.5550704072672899E-11</v>
      </c>
    </row>
    <row r="19" spans="1:6" x14ac:dyDescent="0.35">
      <c r="A19" s="1" t="s">
        <v>120</v>
      </c>
      <c r="B19" s="1">
        <v>-3.0439272907020598</v>
      </c>
      <c r="C19" s="1">
        <v>8.0007585019722605</v>
      </c>
      <c r="D19" s="1">
        <v>59.321726592383101</v>
      </c>
      <c r="E19" s="2">
        <v>1.3389010098307001E-14</v>
      </c>
      <c r="F19" s="2">
        <v>1.91998404809723E-11</v>
      </c>
    </row>
    <row r="20" spans="1:6" x14ac:dyDescent="0.35">
      <c r="A20" s="1" t="s">
        <v>121</v>
      </c>
      <c r="B20" s="1">
        <v>2.9646977225850999</v>
      </c>
      <c r="C20" s="1">
        <v>7.1162915157604996</v>
      </c>
      <c r="D20" s="1">
        <v>57.576376447936099</v>
      </c>
      <c r="E20" s="2">
        <v>3.2510687332012201E-14</v>
      </c>
      <c r="F20" s="2">
        <v>4.4166624284942102E-11</v>
      </c>
    </row>
    <row r="21" spans="1:6" x14ac:dyDescent="0.35">
      <c r="A21" s="1" t="s">
        <v>122</v>
      </c>
      <c r="B21" s="1">
        <v>2.41884912764134</v>
      </c>
      <c r="C21" s="1">
        <v>7.3400313928836001</v>
      </c>
      <c r="D21" s="1">
        <v>56.571742771790603</v>
      </c>
      <c r="E21" s="2">
        <v>5.4184920781964298E-14</v>
      </c>
      <c r="F21" s="2">
        <v>6.9931058761203098E-11</v>
      </c>
    </row>
    <row r="22" spans="1:6" x14ac:dyDescent="0.35">
      <c r="A22" s="1" t="s">
        <v>123</v>
      </c>
      <c r="B22" s="1">
        <v>-2.9027780325149499</v>
      </c>
      <c r="C22" s="1">
        <v>8.7558882077744293</v>
      </c>
      <c r="D22" s="1">
        <v>56.185326278336397</v>
      </c>
      <c r="E22" s="2">
        <v>6.5951913450887601E-14</v>
      </c>
      <c r="F22" s="2">
        <v>8.1064323333062397E-11</v>
      </c>
    </row>
    <row r="23" spans="1:6" x14ac:dyDescent="0.35">
      <c r="A23" s="1" t="s">
        <v>0</v>
      </c>
      <c r="B23" s="1">
        <v>4.1752567865823202</v>
      </c>
      <c r="C23" s="1">
        <v>7.9203700354839102</v>
      </c>
      <c r="D23" s="1">
        <v>53.4834392793639</v>
      </c>
      <c r="E23" s="2">
        <v>2.6078194459224999E-13</v>
      </c>
      <c r="F23" s="2">
        <v>3.0596834335523402E-10</v>
      </c>
    </row>
    <row r="24" spans="1:6" x14ac:dyDescent="0.35">
      <c r="A24" s="1" t="s">
        <v>124</v>
      </c>
      <c r="B24" s="1">
        <v>2.9923553707742099</v>
      </c>
      <c r="C24" s="1">
        <v>6.7023588883031202</v>
      </c>
      <c r="D24" s="1">
        <v>53.243657529070099</v>
      </c>
      <c r="E24" s="2">
        <v>2.9463724176282098E-13</v>
      </c>
      <c r="F24" s="2">
        <v>3.3065984714704102E-10</v>
      </c>
    </row>
    <row r="25" spans="1:6" x14ac:dyDescent="0.35">
      <c r="A25" s="1" t="s">
        <v>11</v>
      </c>
      <c r="B25" s="1">
        <v>3.1038785506447102</v>
      </c>
      <c r="C25" s="1">
        <v>7.7563365176766803</v>
      </c>
      <c r="D25" s="1">
        <v>52.186637715359602</v>
      </c>
      <c r="E25" s="2">
        <v>5.0468389594906203E-13</v>
      </c>
      <c r="F25" s="2">
        <v>5.4278753009321602E-10</v>
      </c>
    </row>
    <row r="26" spans="1:6" x14ac:dyDescent="0.35">
      <c r="A26" s="1" t="s">
        <v>78</v>
      </c>
      <c r="B26" s="1">
        <v>-2.4111986642148202</v>
      </c>
      <c r="C26" s="1">
        <v>7.9091598108468002</v>
      </c>
      <c r="D26" s="1">
        <v>51.747570247141702</v>
      </c>
      <c r="E26" s="2">
        <v>6.3114882184687103E-13</v>
      </c>
      <c r="F26" s="2">
        <v>6.5164853558045798E-10</v>
      </c>
    </row>
    <row r="27" spans="1:6" x14ac:dyDescent="0.35">
      <c r="A27" s="1" t="s">
        <v>125</v>
      </c>
      <c r="B27" s="1">
        <v>-2.2354409421197401</v>
      </c>
      <c r="C27" s="1">
        <v>10.576763856585499</v>
      </c>
      <c r="D27" s="1">
        <v>50.651423581323698</v>
      </c>
      <c r="E27" s="2">
        <v>1.1031640405907301E-12</v>
      </c>
      <c r="F27" s="2">
        <v>1.0951873159895301E-9</v>
      </c>
    </row>
    <row r="28" spans="1:6" x14ac:dyDescent="0.35">
      <c r="A28" s="1" t="s">
        <v>126</v>
      </c>
      <c r="B28" s="1">
        <v>3.3274494527975702</v>
      </c>
      <c r="C28" s="1">
        <v>11.4823630234827</v>
      </c>
      <c r="D28" s="1">
        <v>50.294544087650401</v>
      </c>
      <c r="E28" s="2">
        <v>1.3231690198436399E-12</v>
      </c>
      <c r="F28" s="2">
        <v>1.26494958297052E-9</v>
      </c>
    </row>
    <row r="29" spans="1:6" x14ac:dyDescent="0.35">
      <c r="A29" s="1" t="s">
        <v>127</v>
      </c>
      <c r="B29" s="1">
        <v>-2.5255397961470898</v>
      </c>
      <c r="C29" s="1">
        <v>10.1273524469369</v>
      </c>
      <c r="D29" s="1">
        <v>50.137291884986801</v>
      </c>
      <c r="E29" s="2">
        <v>1.43356531730805E-12</v>
      </c>
      <c r="F29" s="2">
        <v>1.3215424275126901E-9</v>
      </c>
    </row>
    <row r="30" spans="1:6" x14ac:dyDescent="0.35">
      <c r="A30" s="1" t="s">
        <v>128</v>
      </c>
      <c r="B30" s="1">
        <v>4.9866875591130198</v>
      </c>
      <c r="C30" s="1">
        <v>6.2445582954505898</v>
      </c>
      <c r="D30" s="1">
        <v>49.528441918414799</v>
      </c>
      <c r="E30" s="2">
        <v>1.9551655751974E-12</v>
      </c>
      <c r="F30" s="2">
        <v>1.7402322009308801E-9</v>
      </c>
    </row>
    <row r="31" spans="1:6" x14ac:dyDescent="0.35">
      <c r="A31" s="1" t="s">
        <v>129</v>
      </c>
      <c r="B31" s="1">
        <v>3.2286569017740998</v>
      </c>
      <c r="C31" s="1">
        <v>6.0086139030896799</v>
      </c>
      <c r="D31" s="1">
        <v>49.426269674871001</v>
      </c>
      <c r="E31" s="2">
        <v>2.0596899661276499E-12</v>
      </c>
      <c r="F31" s="2">
        <v>1.7721572468562299E-9</v>
      </c>
    </row>
    <row r="32" spans="1:6" x14ac:dyDescent="0.35">
      <c r="A32" s="1" t="s">
        <v>45</v>
      </c>
      <c r="B32" s="1">
        <v>-3.0361754246784498</v>
      </c>
      <c r="C32" s="1">
        <v>7.2420488254238196</v>
      </c>
      <c r="D32" s="1">
        <v>48.126557362204103</v>
      </c>
      <c r="E32" s="2">
        <v>3.9957770159606503E-12</v>
      </c>
      <c r="F32" s="2">
        <v>3.3270643979347199E-9</v>
      </c>
    </row>
    <row r="33" spans="1:6" x14ac:dyDescent="0.35">
      <c r="A33" s="1" t="s">
        <v>130</v>
      </c>
      <c r="B33" s="1">
        <v>4.46801705752224</v>
      </c>
      <c r="C33" s="1">
        <v>6.0931629583226004</v>
      </c>
      <c r="D33" s="1">
        <v>47.919982688137097</v>
      </c>
      <c r="E33" s="2">
        <v>4.4397351438157298E-12</v>
      </c>
      <c r="F33" s="2">
        <v>3.5812013603803598E-9</v>
      </c>
    </row>
    <row r="34" spans="1:6" x14ac:dyDescent="0.35">
      <c r="A34" s="1" t="s">
        <v>131</v>
      </c>
      <c r="B34" s="1">
        <v>3.7623369101098501</v>
      </c>
      <c r="C34" s="1">
        <v>7.1857727525507196</v>
      </c>
      <c r="D34" s="1">
        <v>46.309711911991997</v>
      </c>
      <c r="E34" s="2">
        <v>1.0096227523952601E-11</v>
      </c>
      <c r="F34" s="2">
        <v>7.8970856014625897E-9</v>
      </c>
    </row>
    <row r="35" spans="1:6" x14ac:dyDescent="0.35">
      <c r="A35" s="1" t="s">
        <v>66</v>
      </c>
      <c r="B35" s="1">
        <v>2.70474183383477</v>
      </c>
      <c r="C35" s="1">
        <v>8.2118422333618906</v>
      </c>
      <c r="D35" s="1">
        <v>45.770840069232101</v>
      </c>
      <c r="E35" s="2">
        <v>1.3292762205904599E-11</v>
      </c>
      <c r="F35" s="2">
        <v>1.0091552295847399E-8</v>
      </c>
    </row>
    <row r="36" spans="1:6" x14ac:dyDescent="0.35">
      <c r="A36" s="1" t="s">
        <v>132</v>
      </c>
      <c r="B36" s="1">
        <v>2.0826996375153599</v>
      </c>
      <c r="C36" s="1">
        <v>9.6530799015828705</v>
      </c>
      <c r="D36" s="1">
        <v>45.017798406701097</v>
      </c>
      <c r="E36" s="2">
        <v>1.95251718586728E-11</v>
      </c>
      <c r="F36" s="2">
        <v>1.4399535314744599E-8</v>
      </c>
    </row>
    <row r="37" spans="1:6" x14ac:dyDescent="0.35">
      <c r="A37" s="1" t="s">
        <v>133</v>
      </c>
      <c r="B37" s="1">
        <v>6.06186328525036</v>
      </c>
      <c r="C37" s="1">
        <v>5.2485824945645696</v>
      </c>
      <c r="D37" s="1">
        <v>44.386866345520801</v>
      </c>
      <c r="E37" s="2">
        <v>2.6948897906233399E-11</v>
      </c>
      <c r="F37" s="2">
        <v>1.9322359798769299E-8</v>
      </c>
    </row>
    <row r="38" spans="1:6" x14ac:dyDescent="0.35">
      <c r="A38" s="1" t="s">
        <v>51</v>
      </c>
      <c r="B38" s="1">
        <v>3.6824267159680799</v>
      </c>
      <c r="C38" s="1">
        <v>9.7522570038288006</v>
      </c>
      <c r="D38" s="1">
        <v>42.573498345135199</v>
      </c>
      <c r="E38" s="2">
        <v>6.8075508895045396E-11</v>
      </c>
      <c r="F38" s="2">
        <v>4.7490946908078699E-8</v>
      </c>
    </row>
    <row r="39" spans="1:6" x14ac:dyDescent="0.35">
      <c r="A39" s="1" t="s">
        <v>134</v>
      </c>
      <c r="B39" s="1">
        <v>5.3988329452412298</v>
      </c>
      <c r="C39" s="1">
        <v>6.8420050961742698</v>
      </c>
      <c r="D39" s="1">
        <v>41.946227386897199</v>
      </c>
      <c r="E39" s="2">
        <v>9.3818217121113605E-11</v>
      </c>
      <c r="F39" s="2">
        <v>6.3727258429741698E-8</v>
      </c>
    </row>
    <row r="40" spans="1:6" x14ac:dyDescent="0.35">
      <c r="A40" s="1" t="s">
        <v>135</v>
      </c>
      <c r="B40" s="1">
        <v>-2.5843042856221001</v>
      </c>
      <c r="C40" s="1">
        <v>6.74358732981805</v>
      </c>
      <c r="D40" s="1">
        <v>40.812031439579499</v>
      </c>
      <c r="E40" s="2">
        <v>1.67598062365314E-10</v>
      </c>
      <c r="F40" s="2">
        <v>1.10924132968551E-7</v>
      </c>
    </row>
    <row r="41" spans="1:6" x14ac:dyDescent="0.35">
      <c r="A41" s="1" t="s">
        <v>136</v>
      </c>
      <c r="B41" s="1">
        <v>2.7329916688366498</v>
      </c>
      <c r="C41" s="1">
        <v>5.6338517506134496</v>
      </c>
      <c r="D41" s="1">
        <v>39.846089036069699</v>
      </c>
      <c r="E41" s="2">
        <v>2.7478385775249298E-10</v>
      </c>
      <c r="F41" s="2">
        <v>1.77318023407684E-7</v>
      </c>
    </row>
    <row r="42" spans="1:6" x14ac:dyDescent="0.35">
      <c r="A42" s="1" t="s">
        <v>137</v>
      </c>
      <c r="B42" s="1">
        <v>-4.2069482322665301</v>
      </c>
      <c r="C42" s="1">
        <v>5.4038668459749903</v>
      </c>
      <c r="D42" s="1">
        <v>39.472018121213502</v>
      </c>
      <c r="E42" s="2">
        <v>3.3279410607952698E-10</v>
      </c>
      <c r="F42" s="2">
        <v>2.0951418210060399E-7</v>
      </c>
    </row>
    <row r="43" spans="1:6" x14ac:dyDescent="0.35">
      <c r="A43" s="1" t="s">
        <v>138</v>
      </c>
      <c r="B43" s="1">
        <v>5.9569551279885902</v>
      </c>
      <c r="C43" s="1">
        <v>5.2193289361708901</v>
      </c>
      <c r="D43" s="1">
        <v>39.298017505620898</v>
      </c>
      <c r="E43" s="2">
        <v>3.6381051770914299E-10</v>
      </c>
      <c r="F43" s="2">
        <v>2.23587549597819E-7</v>
      </c>
    </row>
    <row r="44" spans="1:6" x14ac:dyDescent="0.35">
      <c r="A44" s="1" t="s">
        <v>139</v>
      </c>
      <c r="B44" s="1">
        <v>-1.81893220771655</v>
      </c>
      <c r="C44" s="1">
        <v>8.4154899603244093</v>
      </c>
      <c r="D44" s="1">
        <v>38.478436554468303</v>
      </c>
      <c r="E44" s="2">
        <v>5.5362006398486397E-10</v>
      </c>
      <c r="F44" s="2">
        <v>3.32326537013426E-7</v>
      </c>
    </row>
    <row r="45" spans="1:6" x14ac:dyDescent="0.35">
      <c r="A45" s="1" t="s">
        <v>140</v>
      </c>
      <c r="B45" s="1">
        <v>4.3427925657303899</v>
      </c>
      <c r="C45" s="1">
        <v>7.1306663533750099</v>
      </c>
      <c r="D45" s="1">
        <v>38.017454003554697</v>
      </c>
      <c r="E45" s="2">
        <v>7.01145814236851E-10</v>
      </c>
      <c r="F45" s="2">
        <v>4.1131763084276399E-7</v>
      </c>
    </row>
    <row r="46" spans="1:6" x14ac:dyDescent="0.35">
      <c r="A46" s="1" t="s">
        <v>59</v>
      </c>
      <c r="B46" s="1">
        <v>4.8162278827135898</v>
      </c>
      <c r="C46" s="1">
        <v>7.5442378954371803</v>
      </c>
      <c r="D46" s="1">
        <v>37.940512986369697</v>
      </c>
      <c r="E46" s="2">
        <v>7.2934867009012302E-10</v>
      </c>
      <c r="F46" s="2">
        <v>4.1835439716369499E-7</v>
      </c>
    </row>
    <row r="47" spans="1:6" x14ac:dyDescent="0.35">
      <c r="A47" s="1" t="s">
        <v>141</v>
      </c>
      <c r="B47" s="1">
        <v>4.2312211601484897</v>
      </c>
      <c r="C47" s="1">
        <v>4.9359636229313404</v>
      </c>
      <c r="D47" s="1">
        <v>37.697390365490001</v>
      </c>
      <c r="E47" s="2">
        <v>8.2615009421081199E-10</v>
      </c>
      <c r="F47" s="2">
        <v>4.6357796156020598E-7</v>
      </c>
    </row>
    <row r="48" spans="1:6" x14ac:dyDescent="0.35">
      <c r="A48" s="1" t="s">
        <v>81</v>
      </c>
      <c r="B48" s="1">
        <v>2.4385646576104101</v>
      </c>
      <c r="C48" s="1">
        <v>8.4518956653342094</v>
      </c>
      <c r="D48" s="1">
        <v>37.2624260379635</v>
      </c>
      <c r="E48" s="2">
        <v>1.0325496759816401E-9</v>
      </c>
      <c r="F48" s="2">
        <v>5.6706749439230095E-7</v>
      </c>
    </row>
    <row r="49" spans="1:6" x14ac:dyDescent="0.35">
      <c r="A49" s="1" t="s">
        <v>142</v>
      </c>
      <c r="B49" s="1">
        <v>-1.8831400213565901</v>
      </c>
      <c r="C49" s="1">
        <v>6.9125473937388504</v>
      </c>
      <c r="D49" s="1">
        <v>37.160891821948098</v>
      </c>
      <c r="E49" s="2">
        <v>1.08773494274474E-9</v>
      </c>
      <c r="F49" s="2">
        <v>5.8492946546098503E-7</v>
      </c>
    </row>
    <row r="50" spans="1:6" x14ac:dyDescent="0.35">
      <c r="A50" s="1" t="s">
        <v>143</v>
      </c>
      <c r="B50" s="1">
        <v>3.0221107266892999</v>
      </c>
      <c r="C50" s="1">
        <v>7.4448164902988303</v>
      </c>
      <c r="D50" s="1">
        <v>35.372346785885398</v>
      </c>
      <c r="E50" s="2">
        <v>2.72326012268128E-9</v>
      </c>
      <c r="F50" s="2">
        <v>1.4345467405438601E-6</v>
      </c>
    </row>
    <row r="51" spans="1:6" x14ac:dyDescent="0.35">
      <c r="A51" s="1" t="s">
        <v>144</v>
      </c>
      <c r="B51" s="1">
        <v>1.3767333530083801</v>
      </c>
      <c r="C51" s="1">
        <v>8.2382046285586501</v>
      </c>
      <c r="D51" s="1">
        <v>35.2600814082856</v>
      </c>
      <c r="E51" s="2">
        <v>2.8848487405243599E-9</v>
      </c>
      <c r="F51" s="2">
        <v>1.47701279891724E-6</v>
      </c>
    </row>
    <row r="52" spans="1:6" x14ac:dyDescent="0.35">
      <c r="A52" s="1" t="s">
        <v>33</v>
      </c>
      <c r="B52" s="1">
        <v>-1.7927361448561401</v>
      </c>
      <c r="C52" s="1">
        <v>7.8776822884388302</v>
      </c>
      <c r="D52" s="1">
        <v>35.237616187405898</v>
      </c>
      <c r="E52" s="2">
        <v>2.9183191052525601E-9</v>
      </c>
      <c r="F52" s="2">
        <v>1.47701279891724E-6</v>
      </c>
    </row>
    <row r="53" spans="1:6" x14ac:dyDescent="0.35">
      <c r="A53" s="1" t="s">
        <v>145</v>
      </c>
      <c r="B53" s="1">
        <v>1.93987481970162</v>
      </c>
      <c r="C53" s="1">
        <v>9.9854609942336392</v>
      </c>
      <c r="D53" s="1">
        <v>35.029076457026697</v>
      </c>
      <c r="E53" s="2">
        <v>3.24818566636965E-9</v>
      </c>
      <c r="F53" s="2">
        <v>1.61234939269872E-6</v>
      </c>
    </row>
    <row r="54" spans="1:6" x14ac:dyDescent="0.35">
      <c r="A54" s="1" t="s">
        <v>95</v>
      </c>
      <c r="B54" s="1">
        <v>-1.9540144854941801</v>
      </c>
      <c r="C54" s="1">
        <v>8.5533268869815799</v>
      </c>
      <c r="D54" s="1">
        <v>34.928073982232597</v>
      </c>
      <c r="E54" s="2">
        <v>3.4211230257389002E-9</v>
      </c>
      <c r="F54" s="2">
        <v>1.6661514630259E-6</v>
      </c>
    </row>
    <row r="55" spans="1:6" x14ac:dyDescent="0.35">
      <c r="A55" s="1" t="s">
        <v>146</v>
      </c>
      <c r="B55" s="1">
        <v>2.8714393974461698</v>
      </c>
      <c r="C55" s="1">
        <v>6.0816313984057899</v>
      </c>
      <c r="D55" s="1">
        <v>34.597386462516603</v>
      </c>
      <c r="E55" s="2">
        <v>4.0545028837836197E-9</v>
      </c>
      <c r="F55" s="2">
        <v>1.93805237844857E-6</v>
      </c>
    </row>
    <row r="56" spans="1:6" x14ac:dyDescent="0.35">
      <c r="A56" s="1" t="s">
        <v>147</v>
      </c>
      <c r="B56" s="1">
        <v>-2.8800576343566799</v>
      </c>
      <c r="C56" s="1">
        <v>9.2331184527039305</v>
      </c>
      <c r="D56" s="1">
        <v>34.424818755204001</v>
      </c>
      <c r="E56" s="2">
        <v>4.4303769145713498E-9</v>
      </c>
      <c r="F56" s="2">
        <v>2.0792161621621E-6</v>
      </c>
    </row>
    <row r="57" spans="1:6" x14ac:dyDescent="0.35">
      <c r="A57" s="1" t="s">
        <v>21</v>
      </c>
      <c r="B57" s="1">
        <v>1.3517747945267899</v>
      </c>
      <c r="C57" s="1">
        <v>9.9561142440423094</v>
      </c>
      <c r="D57" s="1">
        <v>34.156363219299998</v>
      </c>
      <c r="E57" s="2">
        <v>5.0856669208288104E-9</v>
      </c>
      <c r="F57" s="2">
        <v>2.3441291885791602E-6</v>
      </c>
    </row>
    <row r="58" spans="1:6" x14ac:dyDescent="0.35">
      <c r="A58" s="1" t="s">
        <v>148</v>
      </c>
      <c r="B58" s="1">
        <v>2.2099342139210898</v>
      </c>
      <c r="C58" s="1">
        <v>6.9012172563653698</v>
      </c>
      <c r="D58" s="1">
        <v>33.861497266774599</v>
      </c>
      <c r="E58" s="2">
        <v>5.9178334531327301E-9</v>
      </c>
      <c r="F58" s="2">
        <v>2.6798441595133701E-6</v>
      </c>
    </row>
    <row r="59" spans="1:6" x14ac:dyDescent="0.35">
      <c r="A59" s="1" t="s">
        <v>25</v>
      </c>
      <c r="B59" s="1">
        <v>-1.94356557466443</v>
      </c>
      <c r="C59" s="1">
        <v>7.1110465574574304</v>
      </c>
      <c r="D59" s="1">
        <v>33.538271368857799</v>
      </c>
      <c r="E59" s="2">
        <v>6.9875456047196802E-9</v>
      </c>
      <c r="F59" s="2">
        <v>3.1096987439487E-6</v>
      </c>
    </row>
    <row r="60" spans="1:6" x14ac:dyDescent="0.35">
      <c r="A60" s="1" t="s">
        <v>149</v>
      </c>
      <c r="B60" s="1">
        <v>2.3183652052884498</v>
      </c>
      <c r="C60" s="1">
        <v>9.3363813791969505</v>
      </c>
      <c r="D60" s="1">
        <v>32.908978136779503</v>
      </c>
      <c r="E60" s="2">
        <v>9.6576223685088899E-9</v>
      </c>
      <c r="F60" s="2">
        <v>4.2251279419652796E-6</v>
      </c>
    </row>
    <row r="61" spans="1:6" x14ac:dyDescent="0.35">
      <c r="A61" s="1" t="s">
        <v>150</v>
      </c>
      <c r="B61" s="1">
        <v>-2.08120701834891</v>
      </c>
      <c r="C61" s="1">
        <v>9.0576443223034406</v>
      </c>
      <c r="D61" s="1">
        <v>32.695379435650402</v>
      </c>
      <c r="E61" s="2">
        <v>1.07793159772847E-8</v>
      </c>
      <c r="F61" s="2">
        <v>4.5909790792640098E-6</v>
      </c>
    </row>
    <row r="62" spans="1:6" x14ac:dyDescent="0.35">
      <c r="A62" s="1" t="s">
        <v>151</v>
      </c>
      <c r="B62" s="1">
        <v>3.6054501422937202</v>
      </c>
      <c r="C62" s="1">
        <v>8.3494751410169208</v>
      </c>
      <c r="D62" s="1">
        <v>32.682748056172599</v>
      </c>
      <c r="E62" s="2">
        <v>1.08495941358711E-8</v>
      </c>
      <c r="F62" s="2">
        <v>4.5909790792640098E-6</v>
      </c>
    </row>
    <row r="63" spans="1:6" x14ac:dyDescent="0.35">
      <c r="A63" s="1" t="s">
        <v>72</v>
      </c>
      <c r="B63" s="1">
        <v>-1.51300165779374</v>
      </c>
      <c r="C63" s="1">
        <v>7.2169640401280901</v>
      </c>
      <c r="D63" s="1">
        <v>32.5739000570697</v>
      </c>
      <c r="E63" s="2">
        <v>1.14745360024627E-8</v>
      </c>
      <c r="F63" s="2">
        <v>4.7771084402510704E-6</v>
      </c>
    </row>
    <row r="64" spans="1:6" x14ac:dyDescent="0.35">
      <c r="A64" s="1" t="s">
        <v>60</v>
      </c>
      <c r="B64" s="1">
        <v>-2.16838513476233</v>
      </c>
      <c r="C64" s="1">
        <v>9.6803203804599907</v>
      </c>
      <c r="D64" s="1">
        <v>32.540305606203297</v>
      </c>
      <c r="E64" s="2">
        <v>1.16746028445422E-8</v>
      </c>
      <c r="F64" s="2">
        <v>4.7832515654495602E-6</v>
      </c>
    </row>
    <row r="65" spans="1:6" x14ac:dyDescent="0.35">
      <c r="A65" s="1" t="s">
        <v>152</v>
      </c>
      <c r="B65" s="1">
        <v>2.4710598673929201</v>
      </c>
      <c r="C65" s="1">
        <v>5.9065218396792201</v>
      </c>
      <c r="D65" s="1">
        <v>32.277137206158798</v>
      </c>
      <c r="E65" s="2">
        <v>1.33677001367406E-8</v>
      </c>
      <c r="F65" s="2">
        <v>5.3913605613991898E-6</v>
      </c>
    </row>
    <row r="66" spans="1:6" x14ac:dyDescent="0.35">
      <c r="A66" s="1" t="s">
        <v>153</v>
      </c>
      <c r="B66" s="1">
        <v>-3.1253209967603901</v>
      </c>
      <c r="C66" s="1">
        <v>5.4773765822965101</v>
      </c>
      <c r="D66" s="1">
        <v>32.171619051647802</v>
      </c>
      <c r="E66" s="2">
        <v>1.41137430648952E-8</v>
      </c>
      <c r="F66" s="2">
        <v>5.6046759383242303E-6</v>
      </c>
    </row>
    <row r="67" spans="1:6" x14ac:dyDescent="0.35">
      <c r="A67" s="1" t="s">
        <v>154</v>
      </c>
      <c r="B67" s="1">
        <v>2.6714166519664699</v>
      </c>
      <c r="C67" s="1">
        <v>6.5500340049238996</v>
      </c>
      <c r="D67" s="1">
        <v>31.894479103757099</v>
      </c>
      <c r="E67" s="2">
        <v>1.62779159112836E-8</v>
      </c>
      <c r="F67" s="2">
        <v>6.3661449318492898E-6</v>
      </c>
    </row>
    <row r="68" spans="1:6" x14ac:dyDescent="0.35">
      <c r="A68" s="1" t="s">
        <v>155</v>
      </c>
      <c r="B68" s="1">
        <v>1.9195166740535301</v>
      </c>
      <c r="C68" s="1">
        <v>8.7567027986019799</v>
      </c>
      <c r="D68" s="1">
        <v>31.7539677080762</v>
      </c>
      <c r="E68" s="2">
        <v>1.74991406382296E-8</v>
      </c>
      <c r="F68" s="2">
        <v>6.7416092261788402E-6</v>
      </c>
    </row>
    <row r="69" spans="1:6" x14ac:dyDescent="0.35">
      <c r="A69" s="1" t="s">
        <v>156</v>
      </c>
      <c r="B69" s="1">
        <v>-2.0800187031825099</v>
      </c>
      <c r="C69" s="1">
        <v>7.0338128082326099</v>
      </c>
      <c r="D69" s="1">
        <v>31.4270385170697</v>
      </c>
      <c r="E69" s="2">
        <v>2.0707702188083001E-8</v>
      </c>
      <c r="F69" s="2">
        <v>7.8604001305705694E-6</v>
      </c>
    </row>
    <row r="70" spans="1:6" x14ac:dyDescent="0.35">
      <c r="A70" s="1" t="s">
        <v>157</v>
      </c>
      <c r="B70" s="1">
        <v>-1.7266222309688299</v>
      </c>
      <c r="C70" s="1">
        <v>9.3767897520660206</v>
      </c>
      <c r="D70" s="1">
        <v>31.386342834914799</v>
      </c>
      <c r="E70" s="2">
        <v>2.11463127386969E-8</v>
      </c>
      <c r="F70" s="2">
        <v>7.9105597740760001E-6</v>
      </c>
    </row>
    <row r="71" spans="1:6" x14ac:dyDescent="0.35">
      <c r="A71" s="1" t="s">
        <v>89</v>
      </c>
      <c r="B71" s="1">
        <v>3.48871263589167</v>
      </c>
      <c r="C71" s="1">
        <v>9.3972278693434692</v>
      </c>
      <c r="D71" s="1">
        <v>31.261808178633999</v>
      </c>
      <c r="E71" s="2">
        <v>2.25471879220348E-8</v>
      </c>
      <c r="F71" s="2">
        <v>8.3141144949080193E-6</v>
      </c>
    </row>
    <row r="72" spans="1:6" x14ac:dyDescent="0.35">
      <c r="A72" s="1" t="s">
        <v>49</v>
      </c>
      <c r="B72" s="1">
        <v>2.3254168635184498</v>
      </c>
      <c r="C72" s="1">
        <v>6.4442328785150798</v>
      </c>
      <c r="D72" s="1">
        <v>30.9505416738522</v>
      </c>
      <c r="E72" s="2">
        <v>2.6468819900725398E-8</v>
      </c>
      <c r="F72" s="2">
        <v>9.5417875644463305E-6</v>
      </c>
    </row>
    <row r="73" spans="1:6" x14ac:dyDescent="0.35">
      <c r="A73" s="1" t="s">
        <v>7</v>
      </c>
      <c r="B73" s="1">
        <v>4.3460692605493598</v>
      </c>
      <c r="C73" s="1">
        <v>5.0428858178597702</v>
      </c>
      <c r="D73" s="1">
        <v>30.939789572272399</v>
      </c>
      <c r="E73" s="2">
        <v>2.6615864893853102E-8</v>
      </c>
      <c r="F73" s="2">
        <v>9.5417875644463305E-6</v>
      </c>
    </row>
    <row r="74" spans="1:6" x14ac:dyDescent="0.35">
      <c r="A74" s="1" t="s">
        <v>158</v>
      </c>
      <c r="B74" s="1">
        <v>2.7671278393547301</v>
      </c>
      <c r="C74" s="1">
        <v>5.8271476414972101</v>
      </c>
      <c r="D74" s="1">
        <v>30.838722567652901</v>
      </c>
      <c r="E74" s="2">
        <v>2.8038679617903601E-8</v>
      </c>
      <c r="F74" s="2">
        <v>9.9141698396894097E-6</v>
      </c>
    </row>
    <row r="75" spans="1:6" x14ac:dyDescent="0.35">
      <c r="A75" s="1" t="s">
        <v>37</v>
      </c>
      <c r="B75" s="1">
        <v>1.67641175958127</v>
      </c>
      <c r="C75" s="1">
        <v>7.9378226234302298</v>
      </c>
      <c r="D75" s="1">
        <v>30.599678955803601</v>
      </c>
      <c r="E75" s="2">
        <v>3.17146218993376E-8</v>
      </c>
      <c r="F75" s="2">
        <v>1.10624029792663E-5</v>
      </c>
    </row>
    <row r="76" spans="1:6" x14ac:dyDescent="0.35">
      <c r="A76" s="1" t="s">
        <v>159</v>
      </c>
      <c r="B76" s="1">
        <v>-1.3701996950284401</v>
      </c>
      <c r="C76" s="1">
        <v>8.37977544686456</v>
      </c>
      <c r="D76" s="1">
        <v>30.263109276473301</v>
      </c>
      <c r="E76" s="2">
        <v>3.7723294311830098E-8</v>
      </c>
      <c r="F76" s="2">
        <v>1.2982848970359499E-5</v>
      </c>
    </row>
    <row r="77" spans="1:6" x14ac:dyDescent="0.35">
      <c r="A77" s="1" t="s">
        <v>50</v>
      </c>
      <c r="B77" s="1">
        <v>2.38865505876214</v>
      </c>
      <c r="C77" s="1">
        <v>7.04679366211868</v>
      </c>
      <c r="D77" s="1">
        <v>29.713834034412699</v>
      </c>
      <c r="E77" s="2">
        <v>5.0076183104399001E-8</v>
      </c>
      <c r="F77" s="2">
        <v>1.67887135363158E-5</v>
      </c>
    </row>
    <row r="78" spans="1:6" x14ac:dyDescent="0.35">
      <c r="A78" s="1" t="s">
        <v>98</v>
      </c>
      <c r="B78" s="1">
        <v>2.3164155101635799</v>
      </c>
      <c r="C78" s="1">
        <v>7.7828466788652104</v>
      </c>
      <c r="D78" s="1">
        <v>29.713587331945298</v>
      </c>
      <c r="E78" s="2">
        <v>5.0082556264385297E-8</v>
      </c>
      <c r="F78" s="2">
        <v>1.67887135363158E-5</v>
      </c>
    </row>
    <row r="79" spans="1:6" x14ac:dyDescent="0.35">
      <c r="A79" s="1" t="s">
        <v>160</v>
      </c>
      <c r="B79" s="1">
        <v>5.4972443898483396</v>
      </c>
      <c r="C79" s="1">
        <v>4.9236963935022899</v>
      </c>
      <c r="D79" s="1">
        <v>29.685616142373</v>
      </c>
      <c r="E79" s="2">
        <v>5.0810441491028899E-8</v>
      </c>
      <c r="F79" s="2">
        <v>1.6814347638031299E-5</v>
      </c>
    </row>
    <row r="80" spans="1:6" x14ac:dyDescent="0.35">
      <c r="A80" s="1" t="s">
        <v>161</v>
      </c>
      <c r="B80" s="1">
        <v>2.5808826965646401</v>
      </c>
      <c r="C80" s="1">
        <v>6.1344494508356497</v>
      </c>
      <c r="D80" s="1">
        <v>29.607097707143001</v>
      </c>
      <c r="E80" s="2">
        <v>5.2910838019432998E-8</v>
      </c>
      <c r="F80" s="2">
        <v>1.7287779126045601E-5</v>
      </c>
    </row>
    <row r="81" spans="1:6" x14ac:dyDescent="0.35">
      <c r="A81" s="1" t="s">
        <v>162</v>
      </c>
      <c r="B81" s="1">
        <v>-1.6192448285577199</v>
      </c>
      <c r="C81" s="1">
        <v>7.4658761289429103</v>
      </c>
      <c r="D81" s="1">
        <v>29.402764718803301</v>
      </c>
      <c r="E81" s="2">
        <v>5.8793706771131598E-8</v>
      </c>
      <c r="F81" s="2">
        <v>1.8969789489705599E-5</v>
      </c>
    </row>
    <row r="82" spans="1:6" x14ac:dyDescent="0.35">
      <c r="A82" s="1" t="s">
        <v>163</v>
      </c>
      <c r="B82" s="1">
        <v>-1.76613501121149</v>
      </c>
      <c r="C82" s="1">
        <v>9.6060995853571995</v>
      </c>
      <c r="D82" s="1">
        <v>29.215494943387998</v>
      </c>
      <c r="E82" s="2">
        <v>6.4759245036773995E-8</v>
      </c>
      <c r="F82" s="2">
        <v>2.0636612751718699E-5</v>
      </c>
    </row>
    <row r="83" spans="1:6" x14ac:dyDescent="0.35">
      <c r="A83" s="1" t="s">
        <v>164</v>
      </c>
      <c r="B83" s="1">
        <v>1.61045561126801</v>
      </c>
      <c r="C83" s="1">
        <v>8.0417222791395595</v>
      </c>
      <c r="D83" s="1">
        <v>28.9891895501504</v>
      </c>
      <c r="E83" s="2">
        <v>7.2783340307765596E-8</v>
      </c>
      <c r="F83" s="2">
        <v>2.2910775366146901E-5</v>
      </c>
    </row>
    <row r="84" spans="1:6" x14ac:dyDescent="0.35">
      <c r="A84" s="1" t="s">
        <v>165</v>
      </c>
      <c r="B84" s="1">
        <v>1.737347246376</v>
      </c>
      <c r="C84" s="1">
        <v>7.4741964147457001</v>
      </c>
      <c r="D84" s="1">
        <v>28.947837079621799</v>
      </c>
      <c r="E84" s="2">
        <v>7.4353789822920997E-8</v>
      </c>
      <c r="F84" s="2">
        <v>2.3123132806135401E-5</v>
      </c>
    </row>
    <row r="85" spans="1:6" x14ac:dyDescent="0.35">
      <c r="A85" s="1" t="s">
        <v>166</v>
      </c>
      <c r="B85" s="1">
        <v>2.1649183250456199</v>
      </c>
      <c r="C85" s="1">
        <v>6.8729283568982096</v>
      </c>
      <c r="D85" s="1">
        <v>28.7894654504837</v>
      </c>
      <c r="E85" s="2">
        <v>8.0688809379362205E-8</v>
      </c>
      <c r="F85" s="2">
        <v>2.4794518425001099E-5</v>
      </c>
    </row>
    <row r="86" spans="1:6" x14ac:dyDescent="0.35">
      <c r="A86" s="1" t="s">
        <v>167</v>
      </c>
      <c r="B86" s="1">
        <v>1.93658536905376</v>
      </c>
      <c r="C86" s="1">
        <v>7.160955936034</v>
      </c>
      <c r="D86" s="1">
        <v>28.749188673879701</v>
      </c>
      <c r="E86" s="2">
        <v>8.23844265280826E-8</v>
      </c>
      <c r="F86" s="2">
        <v>2.50177272652102E-5</v>
      </c>
    </row>
    <row r="87" spans="1:6" x14ac:dyDescent="0.35">
      <c r="A87" s="1" t="s">
        <v>34</v>
      </c>
      <c r="B87" s="1">
        <v>2.2776691325445499</v>
      </c>
      <c r="C87" s="1">
        <v>6.0528917322567004</v>
      </c>
      <c r="D87" s="1">
        <v>28.4865980329159</v>
      </c>
      <c r="E87" s="2">
        <v>9.4349317007529003E-8</v>
      </c>
      <c r="F87" s="2">
        <v>2.83179601232365E-5</v>
      </c>
    </row>
    <row r="88" spans="1:6" x14ac:dyDescent="0.35">
      <c r="A88" s="1" t="s">
        <v>168</v>
      </c>
      <c r="B88" s="1">
        <v>2.8367719152061701</v>
      </c>
      <c r="C88" s="1">
        <v>6.7744001335068997</v>
      </c>
      <c r="D88" s="1">
        <v>28.422319296203799</v>
      </c>
      <c r="E88" s="2">
        <v>9.7534358669942598E-8</v>
      </c>
      <c r="F88" s="2">
        <v>2.8905327508312799E-5</v>
      </c>
    </row>
    <row r="89" spans="1:6" x14ac:dyDescent="0.35">
      <c r="A89" s="1" t="s">
        <v>169</v>
      </c>
      <c r="B89" s="1">
        <v>1.7694027863917601</v>
      </c>
      <c r="C89" s="1">
        <v>6.3985438874638598</v>
      </c>
      <c r="D89" s="1">
        <v>28.402342839576299</v>
      </c>
      <c r="E89" s="2">
        <v>9.8545979417772006E-8</v>
      </c>
      <c r="F89" s="2">
        <v>2.8905327508312799E-5</v>
      </c>
    </row>
    <row r="90" spans="1:6" x14ac:dyDescent="0.35">
      <c r="A90" s="1" t="s">
        <v>170</v>
      </c>
      <c r="B90" s="1">
        <v>-1.6058819358655301</v>
      </c>
      <c r="C90" s="1">
        <v>8.1917097616021195</v>
      </c>
      <c r="D90" s="1">
        <v>28.222536024839702</v>
      </c>
      <c r="E90" s="2">
        <v>1.08138143275105E-7</v>
      </c>
      <c r="F90" s="2">
        <v>3.1355046158061098E-5</v>
      </c>
    </row>
    <row r="91" spans="1:6" x14ac:dyDescent="0.35">
      <c r="A91" s="1" t="s">
        <v>171</v>
      </c>
      <c r="B91" s="1">
        <v>4.4313846802845802</v>
      </c>
      <c r="C91" s="1">
        <v>8.0419885110053198</v>
      </c>
      <c r="D91" s="1">
        <v>28.201368934478499</v>
      </c>
      <c r="E91" s="2">
        <v>1.09327218124341E-7</v>
      </c>
      <c r="F91" s="2">
        <v>3.1355046158061098E-5</v>
      </c>
    </row>
    <row r="92" spans="1:6" x14ac:dyDescent="0.35">
      <c r="A92" s="1" t="s">
        <v>172</v>
      </c>
      <c r="B92" s="1">
        <v>-2.1995425332537901</v>
      </c>
      <c r="C92" s="1">
        <v>5.4990930647555203</v>
      </c>
      <c r="D92" s="1">
        <v>28.0557988856702</v>
      </c>
      <c r="E92" s="2">
        <v>1.17867393914315E-7</v>
      </c>
      <c r="F92" s="2">
        <v>3.3432891996882398E-5</v>
      </c>
    </row>
    <row r="93" spans="1:6" x14ac:dyDescent="0.35">
      <c r="A93" s="1" t="s">
        <v>173</v>
      </c>
      <c r="B93" s="1">
        <v>-1.7119130126253701</v>
      </c>
      <c r="C93" s="1">
        <v>7.6013336360497297</v>
      </c>
      <c r="D93" s="1">
        <v>27.6839544076552</v>
      </c>
      <c r="E93" s="2">
        <v>1.4284263394370701E-7</v>
      </c>
      <c r="F93" s="2">
        <v>4.0076674645162801E-5</v>
      </c>
    </row>
    <row r="94" spans="1:6" x14ac:dyDescent="0.35">
      <c r="A94" s="1" t="s">
        <v>174</v>
      </c>
      <c r="B94" s="1">
        <v>-1.7613726452146901</v>
      </c>
      <c r="C94" s="1">
        <v>8.7396902258581299</v>
      </c>
      <c r="D94" s="1">
        <v>27.6395629719696</v>
      </c>
      <c r="E94" s="2">
        <v>1.46158556488626E-7</v>
      </c>
      <c r="F94" s="2">
        <v>4.0254409465177101E-5</v>
      </c>
    </row>
    <row r="95" spans="1:6" x14ac:dyDescent="0.35">
      <c r="A95" s="1" t="s">
        <v>175</v>
      </c>
      <c r="B95" s="1">
        <v>2.0039306438301501</v>
      </c>
      <c r="C95" s="1">
        <v>7.06508957924515</v>
      </c>
      <c r="D95" s="1">
        <v>27.6205559427592</v>
      </c>
      <c r="E95" s="2">
        <v>1.4760181450629601E-7</v>
      </c>
      <c r="F95" s="2">
        <v>4.0254409465177101E-5</v>
      </c>
    </row>
    <row r="96" spans="1:6" x14ac:dyDescent="0.35">
      <c r="A96" s="1" t="s">
        <v>176</v>
      </c>
      <c r="B96" s="1">
        <v>2.0187054124005899</v>
      </c>
      <c r="C96" s="1">
        <v>9.3874541089233006</v>
      </c>
      <c r="D96" s="1">
        <v>27.613324110013799</v>
      </c>
      <c r="E96" s="2">
        <v>1.4815469158499201E-7</v>
      </c>
      <c r="F96" s="2">
        <v>4.0254409465177101E-5</v>
      </c>
    </row>
    <row r="97" spans="1:6" x14ac:dyDescent="0.35">
      <c r="A97" s="1" t="s">
        <v>177</v>
      </c>
      <c r="B97" s="1">
        <v>-1.5244051909446901</v>
      </c>
      <c r="C97" s="1">
        <v>7.1924877353725503</v>
      </c>
      <c r="D97" s="1">
        <v>26.9678866337233</v>
      </c>
      <c r="E97" s="2">
        <v>2.0686393070015E-7</v>
      </c>
      <c r="F97" s="2">
        <v>5.5620539367002897E-5</v>
      </c>
    </row>
    <row r="98" spans="1:6" x14ac:dyDescent="0.35">
      <c r="A98" s="1" t="s">
        <v>178</v>
      </c>
      <c r="B98" s="1">
        <v>1.6812181861399</v>
      </c>
      <c r="C98" s="1">
        <v>8.7302169472870794</v>
      </c>
      <c r="D98" s="1">
        <v>26.709846297446401</v>
      </c>
      <c r="E98" s="2">
        <v>2.3641373803670799E-7</v>
      </c>
      <c r="F98" s="2">
        <v>6.2910426868077499E-5</v>
      </c>
    </row>
    <row r="99" spans="1:6" x14ac:dyDescent="0.35">
      <c r="A99" s="1" t="s">
        <v>179</v>
      </c>
      <c r="B99" s="1">
        <v>1.8807654191037999</v>
      </c>
      <c r="C99" s="1">
        <v>7.23271550873599</v>
      </c>
      <c r="D99" s="1">
        <v>26.668340472602399</v>
      </c>
      <c r="E99" s="2">
        <v>2.41547049577662E-7</v>
      </c>
      <c r="F99" s="2">
        <v>6.3620535139781694E-5</v>
      </c>
    </row>
    <row r="100" spans="1:6" x14ac:dyDescent="0.35">
      <c r="A100" s="1" t="s">
        <v>180</v>
      </c>
      <c r="B100" s="1">
        <v>-3.0945380250832</v>
      </c>
      <c r="C100" s="1">
        <v>6.5727882436521501</v>
      </c>
      <c r="D100" s="1">
        <v>26.4761775604942</v>
      </c>
      <c r="E100" s="2">
        <v>2.6680819204771998E-7</v>
      </c>
      <c r="F100" s="2">
        <v>6.9564172253896395E-5</v>
      </c>
    </row>
    <row r="101" spans="1:6" x14ac:dyDescent="0.35">
      <c r="A101" s="1" t="s">
        <v>61</v>
      </c>
      <c r="B101" s="1">
        <v>1.5776659108036699</v>
      </c>
      <c r="C101" s="1">
        <v>11.3338593844621</v>
      </c>
      <c r="D101" s="1">
        <v>26.365212131412498</v>
      </c>
      <c r="E101" s="2">
        <v>2.8258447961947202E-7</v>
      </c>
      <c r="F101" s="2">
        <v>7.2940705879378199E-5</v>
      </c>
    </row>
    <row r="102" spans="1:6" x14ac:dyDescent="0.35">
      <c r="A102" s="1" t="s">
        <v>181</v>
      </c>
      <c r="B102" s="1">
        <v>-1.4987255822184899</v>
      </c>
      <c r="C102" s="1">
        <v>7.7092166275647296</v>
      </c>
      <c r="D102" s="1">
        <v>26.3434257239361</v>
      </c>
      <c r="E102" s="2">
        <v>2.8579004372529802E-7</v>
      </c>
      <c r="F102" s="2">
        <v>7.3037748600370195E-5</v>
      </c>
    </row>
    <row r="103" spans="1:6" x14ac:dyDescent="0.35">
      <c r="A103" s="1" t="s">
        <v>68</v>
      </c>
      <c r="B103" s="1">
        <v>3.6368964293995201</v>
      </c>
      <c r="C103" s="1">
        <v>5.0247111820644799</v>
      </c>
      <c r="D103" s="1">
        <v>26.026448667537899</v>
      </c>
      <c r="E103" s="2">
        <v>3.3677198784826302E-7</v>
      </c>
      <c r="F103" s="2">
        <v>8.4787933205818895E-5</v>
      </c>
    </row>
    <row r="104" spans="1:6" x14ac:dyDescent="0.35">
      <c r="A104" s="1" t="s">
        <v>182</v>
      </c>
      <c r="B104" s="1">
        <v>-2.0676418855276602</v>
      </c>
      <c r="C104" s="1">
        <v>9.5978659192529499</v>
      </c>
      <c r="D104" s="1">
        <v>26.0174970072576</v>
      </c>
      <c r="E104" s="2">
        <v>3.3833709593209898E-7</v>
      </c>
      <c r="F104" s="2">
        <v>8.4787933205818895E-5</v>
      </c>
    </row>
    <row r="105" spans="1:6" x14ac:dyDescent="0.35">
      <c r="A105" s="1" t="s">
        <v>183</v>
      </c>
      <c r="B105" s="1">
        <v>2.4219840919417699</v>
      </c>
      <c r="C105" s="1">
        <v>7.9733330202717703</v>
      </c>
      <c r="D105" s="1">
        <v>25.750760216468699</v>
      </c>
      <c r="E105" s="2">
        <v>3.8847396684819102E-7</v>
      </c>
      <c r="F105" s="2">
        <v>9.6416250310437504E-5</v>
      </c>
    </row>
    <row r="106" spans="1:6" x14ac:dyDescent="0.35">
      <c r="A106" s="1" t="s">
        <v>184</v>
      </c>
      <c r="B106" s="1">
        <v>3.9590325848792101</v>
      </c>
      <c r="C106" s="1">
        <v>5.1713850690836303</v>
      </c>
      <c r="D106" s="1">
        <v>25.721952426332798</v>
      </c>
      <c r="E106" s="2">
        <v>3.94316104367804E-7</v>
      </c>
      <c r="F106" s="2">
        <v>9.6934164628016694E-5</v>
      </c>
    </row>
    <row r="107" spans="1:6" x14ac:dyDescent="0.35">
      <c r="A107" s="1" t="s">
        <v>47</v>
      </c>
      <c r="B107" s="1">
        <v>-3.5172432965638101</v>
      </c>
      <c r="C107" s="1">
        <v>4.9713579223033602</v>
      </c>
      <c r="D107" s="1">
        <v>25.630269110117499</v>
      </c>
      <c r="E107" s="2">
        <v>4.13501921857324E-7</v>
      </c>
      <c r="F107" s="2">
        <v>9.99153030768598E-5</v>
      </c>
    </row>
    <row r="108" spans="1:6" x14ac:dyDescent="0.35">
      <c r="A108" s="1" t="s">
        <v>185</v>
      </c>
      <c r="B108" s="1">
        <v>-1.4684565850501501</v>
      </c>
      <c r="C108" s="1">
        <v>8.9403163555309</v>
      </c>
      <c r="D108" s="1">
        <v>25.627085079545399</v>
      </c>
      <c r="E108" s="2">
        <v>4.1418477565566399E-7</v>
      </c>
      <c r="F108" s="2">
        <v>9.99153030768598E-5</v>
      </c>
    </row>
    <row r="109" spans="1:6" x14ac:dyDescent="0.35">
      <c r="A109" s="1" t="s">
        <v>186</v>
      </c>
      <c r="B109" s="1">
        <v>3.1431080361716899</v>
      </c>
      <c r="C109" s="1">
        <v>6.5199983266495503</v>
      </c>
      <c r="D109" s="1">
        <v>25.514432450775502</v>
      </c>
      <c r="E109" s="2">
        <v>4.39086076601588E-7</v>
      </c>
      <c r="F109" s="1">
        <v>1.0442030580694701E-4</v>
      </c>
    </row>
    <row r="110" spans="1:6" x14ac:dyDescent="0.35">
      <c r="A110" s="1" t="s">
        <v>44</v>
      </c>
      <c r="B110" s="1">
        <v>2.39174961625169</v>
      </c>
      <c r="C110" s="1">
        <v>6.0953916391968699</v>
      </c>
      <c r="D110" s="1">
        <v>25.506257510953699</v>
      </c>
      <c r="E110" s="2">
        <v>4.40950462302699E-7</v>
      </c>
      <c r="F110" s="1">
        <v>1.0442030580694701E-4</v>
      </c>
    </row>
    <row r="111" spans="1:6" x14ac:dyDescent="0.35">
      <c r="A111" s="1" t="s">
        <v>187</v>
      </c>
      <c r="B111" s="1">
        <v>-2.9329737193732499</v>
      </c>
      <c r="C111" s="1">
        <v>6.1266546017160897</v>
      </c>
      <c r="D111" s="1">
        <v>25.477973440149501</v>
      </c>
      <c r="E111" s="2">
        <v>4.4746240276475697E-7</v>
      </c>
      <c r="F111" s="1">
        <v>1.0499908672876299E-4</v>
      </c>
    </row>
    <row r="112" spans="1:6" x14ac:dyDescent="0.35">
      <c r="A112" s="1" t="s">
        <v>188</v>
      </c>
      <c r="B112" s="1">
        <v>-3.2663934571953002</v>
      </c>
      <c r="C112" s="1">
        <v>5.4080484783258296</v>
      </c>
      <c r="D112" s="1">
        <v>25.449738246758098</v>
      </c>
      <c r="E112" s="2">
        <v>4.5405925285592898E-7</v>
      </c>
      <c r="F112" s="1">
        <v>1.05587184096552E-4</v>
      </c>
    </row>
    <row r="113" spans="1:6" x14ac:dyDescent="0.35">
      <c r="A113" s="1" t="s">
        <v>189</v>
      </c>
      <c r="B113" s="1">
        <v>-1.5733093577424999</v>
      </c>
      <c r="C113" s="1">
        <v>7.6425986872263296</v>
      </c>
      <c r="D113" s="1">
        <v>25.392525838806801</v>
      </c>
      <c r="E113" s="2">
        <v>4.6772678820710598E-7</v>
      </c>
      <c r="F113" s="1">
        <v>1.07791605716311E-4</v>
      </c>
    </row>
    <row r="114" spans="1:6" x14ac:dyDescent="0.35">
      <c r="A114" s="1" t="s">
        <v>99</v>
      </c>
      <c r="B114" s="1">
        <v>3.3964662359544202</v>
      </c>
      <c r="C114" s="1">
        <v>5.57468034251134</v>
      </c>
      <c r="D114" s="1">
        <v>25.3754270463021</v>
      </c>
      <c r="E114" s="2">
        <v>4.7189103695735298E-7</v>
      </c>
      <c r="F114" s="1">
        <v>1.07791605716311E-4</v>
      </c>
    </row>
    <row r="115" spans="1:6" x14ac:dyDescent="0.35">
      <c r="A115" s="1" t="s">
        <v>39</v>
      </c>
      <c r="B115" s="1">
        <v>3.2027768877726901</v>
      </c>
      <c r="C115" s="1">
        <v>5.3802480009661497</v>
      </c>
      <c r="D115" s="1">
        <v>24.5561099301766</v>
      </c>
      <c r="E115" s="2">
        <v>7.2177115218477895E-7</v>
      </c>
      <c r="F115" s="1">
        <v>1.6342418403678501E-4</v>
      </c>
    </row>
    <row r="116" spans="1:6" x14ac:dyDescent="0.35">
      <c r="A116" s="1" t="s">
        <v>190</v>
      </c>
      <c r="B116" s="1">
        <v>2.2823733057134401</v>
      </c>
      <c r="C116" s="1">
        <v>5.5328028149039801</v>
      </c>
      <c r="D116" s="1">
        <v>24.538216092954698</v>
      </c>
      <c r="E116" s="2">
        <v>7.2850503799195504E-7</v>
      </c>
      <c r="F116" s="1">
        <v>1.6351453948389901E-4</v>
      </c>
    </row>
    <row r="117" spans="1:6" x14ac:dyDescent="0.35">
      <c r="A117" s="1" t="s">
        <v>191</v>
      </c>
      <c r="B117" s="1">
        <v>2.6580176588636699</v>
      </c>
      <c r="C117" s="1">
        <v>5.3098344408005103</v>
      </c>
      <c r="D117" s="1">
        <v>24.502615065152298</v>
      </c>
      <c r="E117" s="2">
        <v>7.4209049739029796E-7</v>
      </c>
      <c r="F117" s="1">
        <v>1.6512793033308899E-4</v>
      </c>
    </row>
    <row r="118" spans="1:6" x14ac:dyDescent="0.35">
      <c r="A118" s="1" t="s">
        <v>192</v>
      </c>
      <c r="B118" s="1">
        <v>1.47909841068252</v>
      </c>
      <c r="C118" s="1">
        <v>8.1804737584971292</v>
      </c>
      <c r="D118" s="1">
        <v>24.453724576303198</v>
      </c>
      <c r="E118" s="2">
        <v>7.6116220960233798E-7</v>
      </c>
      <c r="F118" s="1">
        <v>1.6792409362611599E-4</v>
      </c>
    </row>
    <row r="119" spans="1:6" x14ac:dyDescent="0.35">
      <c r="A119" s="1" t="s">
        <v>193</v>
      </c>
      <c r="B119" s="1">
        <v>2.1480175447513599</v>
      </c>
      <c r="C119" s="1">
        <v>5.8243008679433999</v>
      </c>
      <c r="D119" s="1">
        <v>24.306869553919501</v>
      </c>
      <c r="E119" s="2">
        <v>8.2145580565284003E-7</v>
      </c>
      <c r="F119" s="1">
        <v>1.7968997674162001E-4</v>
      </c>
    </row>
    <row r="120" spans="1:6" x14ac:dyDescent="0.35">
      <c r="A120" s="1" t="s">
        <v>194</v>
      </c>
      <c r="B120" s="1">
        <v>-1.95172720949642</v>
      </c>
      <c r="C120" s="1">
        <v>5.9085906414922098</v>
      </c>
      <c r="D120" s="1">
        <v>23.993432741214701</v>
      </c>
      <c r="E120" s="2">
        <v>9.6664853811000595E-7</v>
      </c>
      <c r="F120" s="1">
        <v>2.09673378703323E-4</v>
      </c>
    </row>
    <row r="121" spans="1:6" x14ac:dyDescent="0.35">
      <c r="A121" s="1" t="s">
        <v>195</v>
      </c>
      <c r="B121" s="1">
        <v>-2.8256138060667699</v>
      </c>
      <c r="C121" s="1">
        <v>5.5972228340558896</v>
      </c>
      <c r="D121" s="1">
        <v>23.628190084468699</v>
      </c>
      <c r="E121" s="2">
        <v>1.1686291328227201E-6</v>
      </c>
      <c r="F121" s="1">
        <v>2.51372126470167E-4</v>
      </c>
    </row>
    <row r="122" spans="1:6" x14ac:dyDescent="0.35">
      <c r="A122" s="1" t="s">
        <v>196</v>
      </c>
      <c r="B122" s="1">
        <v>-2.1624791377220198</v>
      </c>
      <c r="C122" s="1">
        <v>5.8647542918290902</v>
      </c>
      <c r="D122" s="1">
        <v>23.525874853107801</v>
      </c>
      <c r="E122" s="2">
        <v>1.2324510527826499E-6</v>
      </c>
      <c r="F122" s="1">
        <v>2.6290931053244402E-4</v>
      </c>
    </row>
    <row r="123" spans="1:6" x14ac:dyDescent="0.35">
      <c r="A123" s="1" t="s">
        <v>197</v>
      </c>
      <c r="B123" s="1">
        <v>2.0089088819935799</v>
      </c>
      <c r="C123" s="1">
        <v>5.7577154132622601</v>
      </c>
      <c r="D123" s="1">
        <v>23.424695919219701</v>
      </c>
      <c r="E123" s="2">
        <v>1.29900162298726E-6</v>
      </c>
      <c r="F123" s="1">
        <v>2.7483467125038699E-4</v>
      </c>
    </row>
    <row r="124" spans="1:6" x14ac:dyDescent="0.35">
      <c r="A124" s="1" t="s">
        <v>198</v>
      </c>
      <c r="B124" s="1">
        <v>-1.50795429532279</v>
      </c>
      <c r="C124" s="1">
        <v>7.82886648881491</v>
      </c>
      <c r="D124" s="1">
        <v>23.321952470929801</v>
      </c>
      <c r="E124" s="2">
        <v>1.37027103956753E-6</v>
      </c>
      <c r="F124" s="1">
        <v>2.8576390879718499E-4</v>
      </c>
    </row>
    <row r="125" spans="1:6" x14ac:dyDescent="0.35">
      <c r="A125" s="1" t="s">
        <v>27</v>
      </c>
      <c r="B125" s="1">
        <v>2.7424912093115701</v>
      </c>
      <c r="C125" s="1">
        <v>6.0144303688105696</v>
      </c>
      <c r="D125" s="1">
        <v>23.3184052835663</v>
      </c>
      <c r="E125" s="2">
        <v>1.3728004296780901E-6</v>
      </c>
      <c r="F125" s="1">
        <v>2.8576390879718499E-4</v>
      </c>
    </row>
    <row r="126" spans="1:6" x14ac:dyDescent="0.35">
      <c r="A126" s="1" t="s">
        <v>199</v>
      </c>
      <c r="B126" s="1">
        <v>5.4560467631250296</v>
      </c>
      <c r="C126" s="1">
        <v>4.8840254109489001</v>
      </c>
      <c r="D126" s="1">
        <v>23.2800143228325</v>
      </c>
      <c r="E126" s="2">
        <v>1.4004772759761401E-6</v>
      </c>
      <c r="F126" s="1">
        <v>2.8919295557996901E-4</v>
      </c>
    </row>
    <row r="127" spans="1:6" x14ac:dyDescent="0.35">
      <c r="A127" s="1" t="s">
        <v>200</v>
      </c>
      <c r="B127" s="1">
        <v>1.66565594439624</v>
      </c>
      <c r="C127" s="1">
        <v>6.24066405142176</v>
      </c>
      <c r="D127" s="1">
        <v>23.0682199084773</v>
      </c>
      <c r="E127" s="2">
        <v>1.5635378358505399E-6</v>
      </c>
      <c r="F127" s="1">
        <v>3.1971892418873799E-4</v>
      </c>
    </row>
    <row r="128" spans="1:6" x14ac:dyDescent="0.35">
      <c r="A128" s="1" t="s">
        <v>40</v>
      </c>
      <c r="B128" s="1">
        <v>1.64384432778377</v>
      </c>
      <c r="C128" s="1">
        <v>8.0197653324581406</v>
      </c>
      <c r="D128" s="1">
        <v>23.031800861762601</v>
      </c>
      <c r="E128" s="2">
        <v>1.59343730464785E-6</v>
      </c>
      <c r="F128" s="1">
        <v>3.1971892418873799E-4</v>
      </c>
    </row>
    <row r="129" spans="1:6" x14ac:dyDescent="0.35">
      <c r="A129" s="1" t="s">
        <v>201</v>
      </c>
      <c r="B129" s="1">
        <v>2.3231347440187302</v>
      </c>
      <c r="C129" s="1">
        <v>5.4683163951082401</v>
      </c>
      <c r="D129" s="1">
        <v>23.028008203124099</v>
      </c>
      <c r="E129" s="2">
        <v>1.5965838036250001E-6</v>
      </c>
      <c r="F129" s="1">
        <v>3.1971892418873799E-4</v>
      </c>
    </row>
    <row r="130" spans="1:6" x14ac:dyDescent="0.35">
      <c r="A130" s="1" t="s">
        <v>202</v>
      </c>
      <c r="B130" s="1">
        <v>-1.4319096273672201</v>
      </c>
      <c r="C130" s="1">
        <v>9.0935741758641999</v>
      </c>
      <c r="D130" s="1">
        <v>23.026482372197499</v>
      </c>
      <c r="E130" s="2">
        <v>1.5978514342301001E-6</v>
      </c>
      <c r="F130" s="1">
        <v>3.1971892418873799E-4</v>
      </c>
    </row>
    <row r="131" spans="1:6" x14ac:dyDescent="0.35">
      <c r="A131" s="1" t="s">
        <v>203</v>
      </c>
      <c r="B131" s="1">
        <v>2.3869588430239799</v>
      </c>
      <c r="C131" s="1">
        <v>6.1327358027819203</v>
      </c>
      <c r="D131" s="1">
        <v>22.8611507505099</v>
      </c>
      <c r="E131" s="2">
        <v>1.74136132435215E-6</v>
      </c>
      <c r="F131" s="1">
        <v>3.4575398849367501E-4</v>
      </c>
    </row>
    <row r="132" spans="1:6" x14ac:dyDescent="0.35">
      <c r="A132" s="1" t="s">
        <v>16</v>
      </c>
      <c r="B132" s="1">
        <v>2.1668143634517198</v>
      </c>
      <c r="C132" s="1">
        <v>6.2740564427356702</v>
      </c>
      <c r="D132" s="1">
        <v>22.831795267714501</v>
      </c>
      <c r="E132" s="2">
        <v>1.7681619784696101E-6</v>
      </c>
      <c r="F132" s="1">
        <v>3.4732777009638703E-4</v>
      </c>
    </row>
    <row r="133" spans="1:6" x14ac:dyDescent="0.35">
      <c r="A133" s="1" t="s">
        <v>204</v>
      </c>
      <c r="B133" s="1">
        <v>4.39283179868118</v>
      </c>
      <c r="C133" s="1">
        <v>5.0796169926907098</v>
      </c>
      <c r="D133" s="1">
        <v>22.823078330725899</v>
      </c>
      <c r="E133" s="2">
        <v>1.77619966111588E-6</v>
      </c>
      <c r="F133" s="1">
        <v>3.4732777009638703E-4</v>
      </c>
    </row>
    <row r="134" spans="1:6" x14ac:dyDescent="0.35">
      <c r="A134" s="1" t="s">
        <v>205</v>
      </c>
      <c r="B134" s="1">
        <v>-1.26222783578312</v>
      </c>
      <c r="C134" s="1">
        <v>8.6621365742781506</v>
      </c>
      <c r="D134" s="1">
        <v>22.805962574568699</v>
      </c>
      <c r="E134" s="2">
        <v>1.7920884854407801E-6</v>
      </c>
      <c r="F134" s="1">
        <v>3.47799909670656E-4</v>
      </c>
    </row>
    <row r="135" spans="1:6" x14ac:dyDescent="0.35">
      <c r="A135" s="1" t="s">
        <v>206</v>
      </c>
      <c r="B135" s="1">
        <v>-1.5888824188032999</v>
      </c>
      <c r="C135" s="1">
        <v>7.44932282973142</v>
      </c>
      <c r="D135" s="1">
        <v>22.741183929219801</v>
      </c>
      <c r="E135" s="2">
        <v>1.85352527321788E-6</v>
      </c>
      <c r="F135" s="1">
        <v>3.5703876382313398E-4</v>
      </c>
    </row>
    <row r="136" spans="1:6" x14ac:dyDescent="0.35">
      <c r="A136" s="1" t="s">
        <v>207</v>
      </c>
      <c r="B136" s="1">
        <v>1.45523479361897</v>
      </c>
      <c r="C136" s="1">
        <v>8.56976695942741</v>
      </c>
      <c r="D136" s="1">
        <v>22.6037960725752</v>
      </c>
      <c r="E136" s="2">
        <v>1.9909084557859201E-6</v>
      </c>
      <c r="F136" s="1">
        <v>3.7845778296252599E-4</v>
      </c>
    </row>
    <row r="137" spans="1:6" x14ac:dyDescent="0.35">
      <c r="A137" s="1" t="s">
        <v>208</v>
      </c>
      <c r="B137" s="1">
        <v>-1.3249886789416401</v>
      </c>
      <c r="C137" s="1">
        <v>7.9841863196311396</v>
      </c>
      <c r="D137" s="1">
        <v>22.6007728191978</v>
      </c>
      <c r="E137" s="2">
        <v>1.9940437967961999E-6</v>
      </c>
      <c r="F137" s="1">
        <v>3.7845778296252599E-4</v>
      </c>
    </row>
    <row r="138" spans="1:6" x14ac:dyDescent="0.35">
      <c r="A138" s="1" t="s">
        <v>32</v>
      </c>
      <c r="B138" s="1">
        <v>3.12538015942761</v>
      </c>
      <c r="C138" s="1">
        <v>4.9758741390281003</v>
      </c>
      <c r="D138" s="1">
        <v>22.543748648810499</v>
      </c>
      <c r="E138" s="2">
        <v>2.0541187543367299E-6</v>
      </c>
      <c r="F138" s="1">
        <v>3.8701396559809998E-4</v>
      </c>
    </row>
    <row r="139" spans="1:6" x14ac:dyDescent="0.35">
      <c r="A139" s="1" t="s">
        <v>209</v>
      </c>
      <c r="B139" s="1">
        <v>-1.08759729535518</v>
      </c>
      <c r="C139" s="1">
        <v>10.1813351270208</v>
      </c>
      <c r="D139" s="1">
        <v>22.512463404903599</v>
      </c>
      <c r="E139" s="2">
        <v>2.0878456252020902E-6</v>
      </c>
      <c r="F139" s="1">
        <v>3.9051790780953902E-4</v>
      </c>
    </row>
    <row r="140" spans="1:6" x14ac:dyDescent="0.35">
      <c r="A140" s="1" t="s">
        <v>210</v>
      </c>
      <c r="B140" s="1">
        <v>1.9657032391925799</v>
      </c>
      <c r="C140" s="1">
        <v>8.2117007866656806</v>
      </c>
      <c r="D140" s="1">
        <v>22.429055618776498</v>
      </c>
      <c r="E140" s="2">
        <v>2.18050274869411E-6</v>
      </c>
      <c r="F140" s="1">
        <v>4.0491465431145499E-4</v>
      </c>
    </row>
    <row r="141" spans="1:6" x14ac:dyDescent="0.35">
      <c r="A141" s="1" t="s">
        <v>211</v>
      </c>
      <c r="B141" s="1">
        <v>-1.2990081894427601</v>
      </c>
      <c r="C141" s="1">
        <v>9.0440775640024906</v>
      </c>
      <c r="D141" s="1">
        <v>22.139306189433299</v>
      </c>
      <c r="E141" s="2">
        <v>2.5356447389074999E-6</v>
      </c>
      <c r="F141" s="1">
        <v>4.6716805139874101E-4</v>
      </c>
    </row>
    <row r="142" spans="1:6" x14ac:dyDescent="0.35">
      <c r="A142" s="1" t="s">
        <v>212</v>
      </c>
      <c r="B142" s="1">
        <v>1.6933592429484501</v>
      </c>
      <c r="C142" s="1">
        <v>6.2365831209571798</v>
      </c>
      <c r="D142" s="1">
        <v>22.127007841219999</v>
      </c>
      <c r="E142" s="2">
        <v>2.5519407735635501E-6</v>
      </c>
      <c r="F142" s="1">
        <v>4.6716805139874101E-4</v>
      </c>
    </row>
    <row r="143" spans="1:6" x14ac:dyDescent="0.35">
      <c r="A143" s="1" t="s">
        <v>213</v>
      </c>
      <c r="B143" s="1">
        <v>4.7895222287708696</v>
      </c>
      <c r="C143" s="1">
        <v>5.7070694734625702</v>
      </c>
      <c r="D143" s="1">
        <v>22.074608932107001</v>
      </c>
      <c r="E143" s="2">
        <v>2.6225582655032301E-6</v>
      </c>
      <c r="F143" s="1">
        <v>4.7671460527584002E-4</v>
      </c>
    </row>
    <row r="144" spans="1:6" x14ac:dyDescent="0.35">
      <c r="A144" s="1" t="s">
        <v>214</v>
      </c>
      <c r="B144" s="1">
        <v>-5.2668181512449603</v>
      </c>
      <c r="C144" s="1">
        <v>5.0122365027685198</v>
      </c>
      <c r="D144" s="1">
        <v>22.0554575753306</v>
      </c>
      <c r="E144" s="2">
        <v>2.6488547714458401E-6</v>
      </c>
      <c r="F144" s="1">
        <v>4.7812754797594398E-4</v>
      </c>
    </row>
    <row r="145" spans="1:6" x14ac:dyDescent="0.35">
      <c r="A145" s="1" t="s">
        <v>215</v>
      </c>
      <c r="B145" s="1">
        <v>1.9185283844224501</v>
      </c>
      <c r="C145" s="1">
        <v>5.89484169589646</v>
      </c>
      <c r="D145" s="1">
        <v>21.900257881197199</v>
      </c>
      <c r="E145" s="2">
        <v>2.8719532628889402E-6</v>
      </c>
      <c r="F145" s="1">
        <v>5.1479762237284195E-4</v>
      </c>
    </row>
    <row r="146" spans="1:6" x14ac:dyDescent="0.35">
      <c r="A146" s="1" t="s">
        <v>216</v>
      </c>
      <c r="B146" s="1">
        <v>1.67794556137095</v>
      </c>
      <c r="C146" s="1">
        <v>7.4732729938337297</v>
      </c>
      <c r="D146" s="1">
        <v>21.720986711630001</v>
      </c>
      <c r="E146" s="2">
        <v>3.1532273095516899E-6</v>
      </c>
      <c r="F146" s="1">
        <v>5.6131795389067704E-4</v>
      </c>
    </row>
    <row r="147" spans="1:6" x14ac:dyDescent="0.35">
      <c r="A147" s="1" t="s">
        <v>217</v>
      </c>
      <c r="B147" s="1">
        <v>3.1848715833725301</v>
      </c>
      <c r="C147" s="1">
        <v>5.0812855833765704</v>
      </c>
      <c r="D147" s="1">
        <v>21.684202453101101</v>
      </c>
      <c r="E147" s="2">
        <v>3.2142743244521901E-6</v>
      </c>
      <c r="F147" s="1">
        <v>5.6826608810109499E-4</v>
      </c>
    </row>
    <row r="148" spans="1:6" x14ac:dyDescent="0.35">
      <c r="A148" s="1" t="s">
        <v>218</v>
      </c>
      <c r="B148" s="1">
        <v>2.19773050690765</v>
      </c>
      <c r="C148" s="1">
        <v>6.03140090302864</v>
      </c>
      <c r="D148" s="1">
        <v>21.626698104845001</v>
      </c>
      <c r="E148" s="2">
        <v>3.31209311732909E-6</v>
      </c>
      <c r="F148" s="1">
        <v>5.81576513908153E-4</v>
      </c>
    </row>
    <row r="149" spans="1:6" x14ac:dyDescent="0.35">
      <c r="A149" s="1" t="s">
        <v>219</v>
      </c>
      <c r="B149" s="1">
        <v>4.4076566190818998</v>
      </c>
      <c r="C149" s="1">
        <v>5.0542819717779297</v>
      </c>
      <c r="D149" s="1">
        <v>21.604531264816099</v>
      </c>
      <c r="E149" s="2">
        <v>3.3505931776946402E-6</v>
      </c>
      <c r="F149" s="1">
        <v>5.8436156150442004E-4</v>
      </c>
    </row>
    <row r="150" spans="1:6" x14ac:dyDescent="0.35">
      <c r="A150" s="1" t="s">
        <v>220</v>
      </c>
      <c r="B150" s="1">
        <v>1.6119860614180299</v>
      </c>
      <c r="C150" s="1">
        <v>6.3661130690249896</v>
      </c>
      <c r="D150" s="1">
        <v>21.397824891461401</v>
      </c>
      <c r="E150" s="2">
        <v>3.7319432362698498E-6</v>
      </c>
      <c r="F150" s="1">
        <v>6.46502810836223E-4</v>
      </c>
    </row>
    <row r="151" spans="1:6" x14ac:dyDescent="0.35">
      <c r="A151" s="1" t="s">
        <v>221</v>
      </c>
      <c r="B151" s="1">
        <v>2.0129631693297498</v>
      </c>
      <c r="C151" s="1">
        <v>6.12265944767982</v>
      </c>
      <c r="D151" s="1">
        <v>21.360438486935699</v>
      </c>
      <c r="E151" s="2">
        <v>3.8054312029929999E-6</v>
      </c>
      <c r="F151" s="1">
        <v>6.5483860141103505E-4</v>
      </c>
    </row>
    <row r="152" spans="1:6" x14ac:dyDescent="0.35">
      <c r="A152" s="1" t="s">
        <v>10</v>
      </c>
      <c r="B152" s="1">
        <v>1.35142480681757</v>
      </c>
      <c r="C152" s="1">
        <v>7.2350327641172996</v>
      </c>
      <c r="D152" s="1">
        <v>21.122824788797999</v>
      </c>
      <c r="E152" s="2">
        <v>4.3076662690979303E-6</v>
      </c>
      <c r="F152" s="1">
        <v>7.3635418369507103E-4</v>
      </c>
    </row>
    <row r="153" spans="1:6" x14ac:dyDescent="0.35">
      <c r="A153" s="1" t="s">
        <v>222</v>
      </c>
      <c r="B153" s="1">
        <v>1.68688649412601</v>
      </c>
      <c r="C153" s="1">
        <v>7.0748060229952996</v>
      </c>
      <c r="D153" s="1">
        <v>21.000415396607099</v>
      </c>
      <c r="E153" s="2">
        <v>4.5918380219601504E-6</v>
      </c>
      <c r="F153" s="1">
        <v>7.7976659883444296E-4</v>
      </c>
    </row>
    <row r="154" spans="1:6" x14ac:dyDescent="0.35">
      <c r="A154" s="1" t="s">
        <v>23</v>
      </c>
      <c r="B154" s="1">
        <v>-2.6502384585293099</v>
      </c>
      <c r="C154" s="1">
        <v>8.0380158541227704</v>
      </c>
      <c r="D154" s="1">
        <v>20.894687265643299</v>
      </c>
      <c r="E154" s="2">
        <v>4.8523854290951403E-6</v>
      </c>
      <c r="F154" s="1">
        <v>8.1862596533205097E-4</v>
      </c>
    </row>
    <row r="155" spans="1:6" x14ac:dyDescent="0.35">
      <c r="A155" s="1" t="s">
        <v>223</v>
      </c>
      <c r="B155" s="1">
        <v>1.59929016845979</v>
      </c>
      <c r="C155" s="1">
        <v>6.66097941735765</v>
      </c>
      <c r="D155" s="1">
        <v>20.6835125945735</v>
      </c>
      <c r="E155" s="2">
        <v>5.4180524844441602E-6</v>
      </c>
      <c r="F155" s="1">
        <v>9.0812188784722501E-4</v>
      </c>
    </row>
    <row r="156" spans="1:6" x14ac:dyDescent="0.35">
      <c r="A156" s="1" t="s">
        <v>224</v>
      </c>
      <c r="B156" s="1">
        <v>2.3123432044776102</v>
      </c>
      <c r="C156" s="1">
        <v>6.1610658736894903</v>
      </c>
      <c r="D156" s="1">
        <v>20.638293058577599</v>
      </c>
      <c r="E156" s="2">
        <v>5.5475357627513197E-6</v>
      </c>
      <c r="F156" s="1">
        <v>9.2382576198798104E-4</v>
      </c>
    </row>
    <row r="157" spans="1:6" x14ac:dyDescent="0.35">
      <c r="A157" s="1" t="s">
        <v>90</v>
      </c>
      <c r="B157" s="1">
        <v>-1.2459856089894701</v>
      </c>
      <c r="C157" s="1">
        <v>12.2668592943565</v>
      </c>
      <c r="D157" s="1">
        <v>20.600612651209701</v>
      </c>
      <c r="E157" s="2">
        <v>5.6578005593686197E-6</v>
      </c>
      <c r="F157" s="1">
        <v>9.3614838486168498E-4</v>
      </c>
    </row>
    <row r="158" spans="1:6" x14ac:dyDescent="0.35">
      <c r="A158" s="1" t="s">
        <v>2</v>
      </c>
      <c r="B158" s="1">
        <v>4.6123421895708896</v>
      </c>
      <c r="C158" s="1">
        <v>4.5074045809963597</v>
      </c>
      <c r="D158" s="1">
        <v>20.422202563704399</v>
      </c>
      <c r="E158" s="2">
        <v>6.2105078866748397E-6</v>
      </c>
      <c r="F158" s="1">
        <v>1.01711279007524E-3</v>
      </c>
    </row>
    <row r="159" spans="1:6" x14ac:dyDescent="0.35">
      <c r="A159" s="1" t="s">
        <v>80</v>
      </c>
      <c r="B159" s="1">
        <v>-1.3814732047310501</v>
      </c>
      <c r="C159" s="1">
        <v>6.8172335676809803</v>
      </c>
      <c r="D159" s="1">
        <v>20.407102317685101</v>
      </c>
      <c r="E159" s="2">
        <v>6.2597049048655402E-6</v>
      </c>
      <c r="F159" s="1">
        <v>1.01711279007524E-3</v>
      </c>
    </row>
    <row r="160" spans="1:6" x14ac:dyDescent="0.35">
      <c r="A160" s="1" t="s">
        <v>225</v>
      </c>
      <c r="B160" s="1">
        <v>2.35965054873824</v>
      </c>
      <c r="C160" s="1">
        <v>5.2530902449935297</v>
      </c>
      <c r="D160" s="1">
        <v>20.400952046584301</v>
      </c>
      <c r="E160" s="2">
        <v>6.2798545944960098E-6</v>
      </c>
      <c r="F160" s="1">
        <v>1.01711279007524E-3</v>
      </c>
    </row>
    <row r="161" spans="1:6" x14ac:dyDescent="0.35">
      <c r="A161" s="1" t="s">
        <v>9</v>
      </c>
      <c r="B161" s="1">
        <v>2.1423525353551001</v>
      </c>
      <c r="C161" s="1">
        <v>5.4341737018982501</v>
      </c>
      <c r="D161" s="1">
        <v>20.393382431004898</v>
      </c>
      <c r="E161" s="2">
        <v>6.30474377855413E-6</v>
      </c>
      <c r="F161" s="1">
        <v>1.01711279007524E-3</v>
      </c>
    </row>
    <row r="162" spans="1:6" x14ac:dyDescent="0.35">
      <c r="A162" s="1" t="s">
        <v>226</v>
      </c>
      <c r="B162" s="1">
        <v>-1.2971234819970101</v>
      </c>
      <c r="C162" s="1">
        <v>6.7901222675302</v>
      </c>
      <c r="D162" s="1">
        <v>20.350288869195602</v>
      </c>
      <c r="E162" s="2">
        <v>6.44833528680259E-6</v>
      </c>
      <c r="F162" s="1">
        <v>1.03381633803074E-3</v>
      </c>
    </row>
    <row r="163" spans="1:6" x14ac:dyDescent="0.35">
      <c r="A163" s="1" t="s">
        <v>227</v>
      </c>
      <c r="B163" s="1">
        <v>2.5149404338011201</v>
      </c>
      <c r="C163" s="1">
        <v>5.2949395581888998</v>
      </c>
      <c r="D163" s="1">
        <v>20.330356057832901</v>
      </c>
      <c r="E163" s="2">
        <v>6.5158590735948499E-6</v>
      </c>
      <c r="F163" s="1">
        <v>1.0381935457261101E-3</v>
      </c>
    </row>
    <row r="164" spans="1:6" x14ac:dyDescent="0.35">
      <c r="A164" s="1" t="s">
        <v>228</v>
      </c>
      <c r="B164" s="1">
        <v>1.7831693783448801</v>
      </c>
      <c r="C164" s="1">
        <v>6.7271356043615196</v>
      </c>
      <c r="D164" s="1">
        <v>20.211209950722601</v>
      </c>
      <c r="E164" s="2">
        <v>6.9345379813851E-6</v>
      </c>
      <c r="F164" s="1">
        <v>1.0981245053712401E-3</v>
      </c>
    </row>
    <row r="165" spans="1:6" x14ac:dyDescent="0.35">
      <c r="A165" s="1" t="s">
        <v>229</v>
      </c>
      <c r="B165" s="1">
        <v>1.8000706509672499</v>
      </c>
      <c r="C165" s="1">
        <v>6.0575095307336797</v>
      </c>
      <c r="D165" s="1">
        <v>20.1134862311782</v>
      </c>
      <c r="E165" s="2">
        <v>7.2980251190098497E-6</v>
      </c>
      <c r="F165" s="1">
        <v>1.14347245323869E-3</v>
      </c>
    </row>
    <row r="166" spans="1:6" x14ac:dyDescent="0.35">
      <c r="A166" s="1" t="s">
        <v>8</v>
      </c>
      <c r="B166" s="1">
        <v>-2.9725923721149901</v>
      </c>
      <c r="C166" s="1">
        <v>7.3941563919939597</v>
      </c>
      <c r="D166" s="1">
        <v>20.110479922706102</v>
      </c>
      <c r="E166" s="2">
        <v>7.3095054542222002E-6</v>
      </c>
      <c r="F166" s="1">
        <v>1.14347245323869E-3</v>
      </c>
    </row>
    <row r="167" spans="1:6" x14ac:dyDescent="0.35">
      <c r="A167" s="1" t="s">
        <v>85</v>
      </c>
      <c r="B167" s="1">
        <v>3.1048708795598001</v>
      </c>
      <c r="C167" s="1">
        <v>5.0598231468618096</v>
      </c>
      <c r="D167" s="1">
        <v>20.022475076168199</v>
      </c>
      <c r="E167" s="2">
        <v>7.6537282672079401E-6</v>
      </c>
      <c r="F167" s="1">
        <v>1.1901086387540399E-3</v>
      </c>
    </row>
    <row r="168" spans="1:6" x14ac:dyDescent="0.35">
      <c r="A168" s="1" t="s">
        <v>230</v>
      </c>
      <c r="B168" s="1">
        <v>1.88204096007538</v>
      </c>
      <c r="C168" s="1">
        <v>7.37072265318844</v>
      </c>
      <c r="D168" s="1">
        <v>19.990978841777199</v>
      </c>
      <c r="E168" s="2">
        <v>7.7808383751146299E-6</v>
      </c>
      <c r="F168" s="1">
        <v>1.2010292084933601E-3</v>
      </c>
    </row>
    <row r="169" spans="1:6" x14ac:dyDescent="0.35">
      <c r="A169" s="1" t="s">
        <v>231</v>
      </c>
      <c r="B169" s="1">
        <v>-1.6731857362423499</v>
      </c>
      <c r="C169" s="1">
        <v>5.8238771138084404</v>
      </c>
      <c r="D169" s="1">
        <v>19.974914268088099</v>
      </c>
      <c r="E169" s="2">
        <v>7.8464844993077906E-6</v>
      </c>
      <c r="F169" s="1">
        <v>1.2010292084933601E-3</v>
      </c>
    </row>
    <row r="170" spans="1:6" x14ac:dyDescent="0.35">
      <c r="A170" s="1" t="s">
        <v>232</v>
      </c>
      <c r="B170" s="1">
        <v>-1.76431202037162</v>
      </c>
      <c r="C170" s="1">
        <v>6.5581239720393896</v>
      </c>
      <c r="D170" s="1">
        <v>19.963346697754002</v>
      </c>
      <c r="E170" s="2">
        <v>7.8940981760589599E-6</v>
      </c>
      <c r="F170" s="1">
        <v>1.2010292084933601E-3</v>
      </c>
    </row>
    <row r="171" spans="1:6" x14ac:dyDescent="0.35">
      <c r="A171" s="1" t="s">
        <v>233</v>
      </c>
      <c r="B171" s="1">
        <v>-1.423855336531</v>
      </c>
      <c r="C171" s="1">
        <v>7.1397724066116499</v>
      </c>
      <c r="D171" s="1">
        <v>19.9594798496226</v>
      </c>
      <c r="E171" s="2">
        <v>7.9100792439125392E-6</v>
      </c>
      <c r="F171" s="1">
        <v>1.2010292084933601E-3</v>
      </c>
    </row>
    <row r="172" spans="1:6" x14ac:dyDescent="0.35">
      <c r="A172" s="1" t="s">
        <v>234</v>
      </c>
      <c r="B172" s="1">
        <v>2.3352111737500101</v>
      </c>
      <c r="C172" s="1">
        <v>6.1808050094264999</v>
      </c>
      <c r="D172" s="1">
        <v>19.913661328813099</v>
      </c>
      <c r="E172" s="2">
        <v>8.1019307120508896E-6</v>
      </c>
      <c r="F172" s="1">
        <v>1.2222072352150099E-3</v>
      </c>
    </row>
    <row r="173" spans="1:6" x14ac:dyDescent="0.35">
      <c r="A173" s="1" t="s">
        <v>235</v>
      </c>
      <c r="B173" s="1">
        <v>1.5127436990113601</v>
      </c>
      <c r="C173" s="1">
        <v>6.7542434433432499</v>
      </c>
      <c r="D173" s="1">
        <v>19.903698820334</v>
      </c>
      <c r="E173" s="2">
        <v>8.1442602067636002E-6</v>
      </c>
      <c r="F173" s="1">
        <v>1.2222072352150099E-3</v>
      </c>
    </row>
    <row r="174" spans="1:6" x14ac:dyDescent="0.35">
      <c r="A174" s="1" t="s">
        <v>236</v>
      </c>
      <c r="B174" s="1">
        <v>1.90153802940913</v>
      </c>
      <c r="C174" s="1">
        <v>6.0903276026800004</v>
      </c>
      <c r="D174" s="1">
        <v>19.870010499177599</v>
      </c>
      <c r="E174" s="2">
        <v>8.2890495017580492E-6</v>
      </c>
      <c r="F174" s="1">
        <v>1.2367453510946801E-3</v>
      </c>
    </row>
    <row r="175" spans="1:6" x14ac:dyDescent="0.35">
      <c r="A175" s="1" t="s">
        <v>237</v>
      </c>
      <c r="B175" s="1">
        <v>-1.1513030829831099</v>
      </c>
      <c r="C175" s="1">
        <v>9.3259583014673098</v>
      </c>
      <c r="D175" s="1">
        <v>19.753619318708399</v>
      </c>
      <c r="E175" s="2">
        <v>8.8094707259712297E-6</v>
      </c>
      <c r="F175" s="1">
        <v>1.3068394159699401E-3</v>
      </c>
    </row>
    <row r="176" spans="1:6" x14ac:dyDescent="0.35">
      <c r="A176" s="1" t="s">
        <v>91</v>
      </c>
      <c r="B176" s="1">
        <v>1.5147909211434201</v>
      </c>
      <c r="C176" s="1">
        <v>7.6367726415800696</v>
      </c>
      <c r="D176" s="1">
        <v>19.719819211617001</v>
      </c>
      <c r="E176" s="2">
        <v>8.9666597647413294E-6</v>
      </c>
      <c r="F176" s="1">
        <v>1.3132411398966599E-3</v>
      </c>
    </row>
    <row r="177" spans="1:6" x14ac:dyDescent="0.35">
      <c r="A177" s="1" t="s">
        <v>238</v>
      </c>
      <c r="B177" s="1">
        <v>1.8249571116213601</v>
      </c>
      <c r="C177" s="1">
        <v>6.0847651020120104</v>
      </c>
      <c r="D177" s="1">
        <v>19.715608047918199</v>
      </c>
      <c r="E177" s="2">
        <v>8.9864402475909207E-6</v>
      </c>
      <c r="F177" s="1">
        <v>1.3132411398966599E-3</v>
      </c>
    </row>
    <row r="178" spans="1:6" x14ac:dyDescent="0.35">
      <c r="A178" s="1" t="s">
        <v>239</v>
      </c>
      <c r="B178" s="1">
        <v>1.95246026292289</v>
      </c>
      <c r="C178" s="1">
        <v>6.2942632851614304</v>
      </c>
      <c r="D178" s="1">
        <v>19.711610783924598</v>
      </c>
      <c r="E178" s="2">
        <v>9.0052565381105307E-6</v>
      </c>
      <c r="F178" s="1">
        <v>1.3132411398966599E-3</v>
      </c>
    </row>
    <row r="179" spans="1:6" x14ac:dyDescent="0.35">
      <c r="A179" s="1" t="s">
        <v>36</v>
      </c>
      <c r="B179" s="1">
        <v>-1.6356865525653901</v>
      </c>
      <c r="C179" s="1">
        <v>7.6158806427250703</v>
      </c>
      <c r="D179" s="1">
        <v>19.677300866955601</v>
      </c>
      <c r="E179" s="2">
        <v>9.1683989591710798E-6</v>
      </c>
      <c r="F179" s="1">
        <v>1.3295208647984499E-3</v>
      </c>
    </row>
    <row r="180" spans="1:6" x14ac:dyDescent="0.35">
      <c r="A180" s="1" t="s">
        <v>102</v>
      </c>
      <c r="B180" s="1">
        <v>2.57477698655762</v>
      </c>
      <c r="C180" s="1">
        <v>5.1369298748656496</v>
      </c>
      <c r="D180" s="1">
        <v>19.640890730388399</v>
      </c>
      <c r="E180" s="2">
        <v>9.3447746979659207E-6</v>
      </c>
      <c r="F180" s="1">
        <v>1.3412179991501301E-3</v>
      </c>
    </row>
    <row r="181" spans="1:6" x14ac:dyDescent="0.35">
      <c r="A181" s="1" t="s">
        <v>240</v>
      </c>
      <c r="B181" s="1">
        <v>3.8928463826798798</v>
      </c>
      <c r="C181" s="1">
        <v>4.7721644872102997</v>
      </c>
      <c r="D181" s="1">
        <v>19.639212757160202</v>
      </c>
      <c r="E181" s="2">
        <v>9.3529846523719007E-6</v>
      </c>
      <c r="F181" s="1">
        <v>1.3412179991501301E-3</v>
      </c>
    </row>
    <row r="182" spans="1:6" x14ac:dyDescent="0.35">
      <c r="A182" s="1" t="s">
        <v>241</v>
      </c>
      <c r="B182" s="1">
        <v>1.5003308809150799</v>
      </c>
      <c r="C182" s="1">
        <v>6.8285394204255203</v>
      </c>
      <c r="D182" s="1">
        <v>19.578495743183399</v>
      </c>
      <c r="E182" s="2">
        <v>9.6549827947924907E-6</v>
      </c>
      <c r="F182" s="1">
        <v>1.37687522596234E-3</v>
      </c>
    </row>
    <row r="183" spans="1:6" x14ac:dyDescent="0.35">
      <c r="A183" s="1" t="s">
        <v>242</v>
      </c>
      <c r="B183" s="1">
        <v>2.2399965206674</v>
      </c>
      <c r="C183" s="1">
        <v>5.6967105718810496</v>
      </c>
      <c r="D183" s="1">
        <v>19.521031981364299</v>
      </c>
      <c r="E183" s="2">
        <v>9.9498134658048406E-6</v>
      </c>
      <c r="F183" s="1">
        <v>1.4111240943920601E-3</v>
      </c>
    </row>
    <row r="184" spans="1:6" x14ac:dyDescent="0.35">
      <c r="A184" s="1" t="s">
        <v>243</v>
      </c>
      <c r="B184" s="1">
        <v>1.63677397584717</v>
      </c>
      <c r="C184" s="1">
        <v>6.8415900962503304</v>
      </c>
      <c r="D184" s="1">
        <v>19.4227448484768</v>
      </c>
      <c r="E184" s="2">
        <v>1.04752065924492E-5</v>
      </c>
      <c r="F184" s="1">
        <v>1.47751930363004E-3</v>
      </c>
    </row>
    <row r="185" spans="1:6" x14ac:dyDescent="0.35">
      <c r="A185" s="1" t="s">
        <v>244</v>
      </c>
      <c r="B185" s="1">
        <v>-2.5210392953265801</v>
      </c>
      <c r="C185" s="1">
        <v>5.3030242677948696</v>
      </c>
      <c r="D185" s="1">
        <v>19.255783687605799</v>
      </c>
      <c r="E185" s="2">
        <v>1.14323517854764E-5</v>
      </c>
      <c r="F185" s="1">
        <v>1.6037601319930199E-3</v>
      </c>
    </row>
    <row r="186" spans="1:6" x14ac:dyDescent="0.35">
      <c r="A186" s="1" t="s">
        <v>245</v>
      </c>
      <c r="B186" s="1">
        <v>1.45703082337672</v>
      </c>
      <c r="C186" s="1">
        <v>6.4000972663546598</v>
      </c>
      <c r="D186" s="1">
        <v>19.185097762410699</v>
      </c>
      <c r="E186" s="2">
        <v>1.18635935430272E-5</v>
      </c>
      <c r="F186" s="1">
        <v>1.6552598731492799E-3</v>
      </c>
    </row>
    <row r="187" spans="1:6" x14ac:dyDescent="0.35">
      <c r="A187" s="1" t="s">
        <v>246</v>
      </c>
      <c r="B187" s="1">
        <v>-1.27232645923758</v>
      </c>
      <c r="C187" s="1">
        <v>6.3418667090662204</v>
      </c>
      <c r="D187" s="1">
        <v>19.1034511738813</v>
      </c>
      <c r="E187" s="2">
        <v>1.2382078100734101E-5</v>
      </c>
      <c r="F187" s="1">
        <v>1.7183129028825201E-3</v>
      </c>
    </row>
    <row r="188" spans="1:6" x14ac:dyDescent="0.35">
      <c r="A188" s="1" t="s">
        <v>43</v>
      </c>
      <c r="B188" s="1">
        <v>1.8011459086210699</v>
      </c>
      <c r="C188" s="1">
        <v>5.7903710682949798</v>
      </c>
      <c r="D188" s="1">
        <v>19.072177333160099</v>
      </c>
      <c r="E188" s="2">
        <v>1.25866527943363E-5</v>
      </c>
      <c r="F188" s="1">
        <v>1.73736193544069E-3</v>
      </c>
    </row>
    <row r="189" spans="1:6" x14ac:dyDescent="0.35">
      <c r="A189" s="1" t="s">
        <v>247</v>
      </c>
      <c r="B189" s="1">
        <v>-1.23103954157303</v>
      </c>
      <c r="C189" s="1">
        <v>8.8459129458936001</v>
      </c>
      <c r="D189" s="1">
        <v>18.9882537280976</v>
      </c>
      <c r="E189" s="2">
        <v>1.3152564948075601E-5</v>
      </c>
      <c r="F189" s="1">
        <v>1.8058191831900299E-3</v>
      </c>
    </row>
    <row r="190" spans="1:6" x14ac:dyDescent="0.35">
      <c r="A190" s="1" t="s">
        <v>63</v>
      </c>
      <c r="B190" s="1">
        <v>1.4999810061627801</v>
      </c>
      <c r="C190" s="1">
        <v>7.0384366942151697</v>
      </c>
      <c r="D190" s="1">
        <v>18.9701355524804</v>
      </c>
      <c r="E190" s="2">
        <v>1.3278054492648801E-5</v>
      </c>
      <c r="F190" s="1">
        <v>1.81340287071032E-3</v>
      </c>
    </row>
    <row r="191" spans="1:6" x14ac:dyDescent="0.35">
      <c r="A191" s="1" t="s">
        <v>248</v>
      </c>
      <c r="B191" s="1">
        <v>1.66405948573961</v>
      </c>
      <c r="C191" s="1">
        <v>5.9815706035185796</v>
      </c>
      <c r="D191" s="1">
        <v>18.955584556380401</v>
      </c>
      <c r="E191" s="2">
        <v>1.3379707257533501E-5</v>
      </c>
      <c r="F191" s="1">
        <v>1.8176684406918701E-3</v>
      </c>
    </row>
    <row r="192" spans="1:6" x14ac:dyDescent="0.35">
      <c r="A192" s="1" t="s">
        <v>249</v>
      </c>
      <c r="B192" s="1">
        <v>1.92369265876172</v>
      </c>
      <c r="C192" s="1">
        <v>6.58016126867554</v>
      </c>
      <c r="D192" s="1">
        <v>18.821893738341601</v>
      </c>
      <c r="E192" s="2">
        <v>1.4351028005183899E-5</v>
      </c>
      <c r="F192" s="1">
        <v>1.93941746005135E-3</v>
      </c>
    </row>
    <row r="193" spans="1:6" x14ac:dyDescent="0.35">
      <c r="A193" s="1" t="s">
        <v>250</v>
      </c>
      <c r="B193" s="1">
        <v>-2.27919983531896</v>
      </c>
      <c r="C193" s="1">
        <v>6.54207786207279</v>
      </c>
      <c r="D193" s="1">
        <v>18.785734511140799</v>
      </c>
      <c r="E193" s="2">
        <v>1.4625701320092699E-5</v>
      </c>
      <c r="F193" s="1">
        <v>1.96624272121997E-3</v>
      </c>
    </row>
    <row r="194" spans="1:6" x14ac:dyDescent="0.35">
      <c r="A194" s="1" t="s">
        <v>251</v>
      </c>
      <c r="B194" s="1">
        <v>1.7280103744752</v>
      </c>
      <c r="C194" s="1">
        <v>6.0148580164752801</v>
      </c>
      <c r="D194" s="1">
        <v>18.647785730758901</v>
      </c>
      <c r="E194" s="2">
        <v>1.5722977106080701E-5</v>
      </c>
      <c r="F194" s="1">
        <v>2.1028056220837002E-3</v>
      </c>
    </row>
    <row r="195" spans="1:6" x14ac:dyDescent="0.35">
      <c r="A195" s="1" t="s">
        <v>252</v>
      </c>
      <c r="B195" s="1">
        <v>2.5389703734873899</v>
      </c>
      <c r="C195" s="1">
        <v>8.1001047698355109</v>
      </c>
      <c r="D195" s="1">
        <v>18.591456832662001</v>
      </c>
      <c r="E195" s="2">
        <v>1.61944671548254E-5</v>
      </c>
      <c r="F195" s="1">
        <v>2.1509514626546901E-3</v>
      </c>
    </row>
    <row r="196" spans="1:6" x14ac:dyDescent="0.35">
      <c r="A196" s="1" t="s">
        <v>253</v>
      </c>
      <c r="B196" s="1">
        <v>-4.1775874870289798</v>
      </c>
      <c r="C196" s="1">
        <v>4.2814622241654101</v>
      </c>
      <c r="D196" s="1">
        <v>18.584974056112902</v>
      </c>
      <c r="E196" s="2">
        <v>1.6249633318521002E-5</v>
      </c>
      <c r="F196" s="1">
        <v>2.1509514626546901E-3</v>
      </c>
    </row>
    <row r="197" spans="1:6" x14ac:dyDescent="0.35">
      <c r="A197" s="1" t="s">
        <v>254</v>
      </c>
      <c r="B197" s="1">
        <v>-1.6022924120801201</v>
      </c>
      <c r="C197" s="1">
        <v>5.8510087212427599</v>
      </c>
      <c r="D197" s="1">
        <v>18.5578182441302</v>
      </c>
      <c r="E197" s="2">
        <v>1.6482778729508898E-5</v>
      </c>
      <c r="F197" s="1">
        <v>2.1706810437045199E-3</v>
      </c>
    </row>
    <row r="198" spans="1:6" x14ac:dyDescent="0.35">
      <c r="A198" s="1" t="s">
        <v>255</v>
      </c>
      <c r="B198" s="1">
        <v>-1.60043856846137</v>
      </c>
      <c r="C198" s="1">
        <v>7.1148436913102504</v>
      </c>
      <c r="D198" s="1">
        <v>18.515272664985499</v>
      </c>
      <c r="E198" s="2">
        <v>1.6854827220131399E-5</v>
      </c>
      <c r="F198" s="1">
        <v>2.20841015333011E-3</v>
      </c>
    </row>
    <row r="199" spans="1:6" x14ac:dyDescent="0.35">
      <c r="A199" s="1" t="s">
        <v>256</v>
      </c>
      <c r="B199" s="1">
        <v>-3.1050940380871399</v>
      </c>
      <c r="C199" s="1">
        <v>5.7101336994622702</v>
      </c>
      <c r="D199" s="1">
        <v>18.445898705501101</v>
      </c>
      <c r="E199" s="2">
        <v>1.7479661444996201E-5</v>
      </c>
      <c r="F199" s="1">
        <v>2.2717928085127701E-3</v>
      </c>
    </row>
    <row r="200" spans="1:6" x14ac:dyDescent="0.35">
      <c r="A200" s="1" t="s">
        <v>257</v>
      </c>
      <c r="B200" s="1">
        <v>1.4363606483342599</v>
      </c>
      <c r="C200" s="1">
        <v>6.7956858904354798</v>
      </c>
      <c r="D200" s="1">
        <v>18.442093801994002</v>
      </c>
      <c r="E200" s="2">
        <v>1.7514596656363001E-5</v>
      </c>
      <c r="F200" s="1">
        <v>2.2717928085127701E-3</v>
      </c>
    </row>
    <row r="201" spans="1:6" x14ac:dyDescent="0.35">
      <c r="A201" s="1" t="s">
        <v>258</v>
      </c>
      <c r="B201" s="1">
        <v>2.57708914497164</v>
      </c>
      <c r="C201" s="1">
        <v>5.5414923697289797</v>
      </c>
      <c r="D201" s="1">
        <v>18.337232090838999</v>
      </c>
      <c r="E201" s="2">
        <v>1.8505499661110901E-5</v>
      </c>
      <c r="F201" s="1">
        <v>2.38713298724716E-3</v>
      </c>
    </row>
    <row r="202" spans="1:6" x14ac:dyDescent="0.35">
      <c r="A202" s="1" t="s">
        <v>259</v>
      </c>
      <c r="B202" s="1">
        <v>3.0433812353068301</v>
      </c>
      <c r="C202" s="1">
        <v>5.2039923608851604</v>
      </c>
      <c r="D202" s="1">
        <v>18.328676947868399</v>
      </c>
      <c r="E202" s="2">
        <v>1.8588785465546201E-5</v>
      </c>
      <c r="F202" s="1">
        <v>2.38713298724716E-3</v>
      </c>
    </row>
    <row r="203" spans="1:6" x14ac:dyDescent="0.35">
      <c r="A203" s="1" t="s">
        <v>260</v>
      </c>
      <c r="B203" s="1">
        <v>2.29146430540737</v>
      </c>
      <c r="C203" s="1">
        <v>5.5350798474869896</v>
      </c>
      <c r="D203" s="1">
        <v>18.230200896458101</v>
      </c>
      <c r="E203" s="2">
        <v>1.9575016346404598E-5</v>
      </c>
      <c r="F203" s="1">
        <v>2.5013382273930398E-3</v>
      </c>
    </row>
    <row r="204" spans="1:6" x14ac:dyDescent="0.35">
      <c r="A204" s="1" t="s">
        <v>62</v>
      </c>
      <c r="B204" s="1">
        <v>2.5970521550184</v>
      </c>
      <c r="C204" s="1">
        <v>5.7857464909893102</v>
      </c>
      <c r="D204" s="1">
        <v>18.160513656222001</v>
      </c>
      <c r="E204" s="2">
        <v>2.0304534309861699E-5</v>
      </c>
      <c r="F204" s="1">
        <v>2.5763058471476399E-3</v>
      </c>
    </row>
    <row r="205" spans="1:6" x14ac:dyDescent="0.35">
      <c r="A205" s="1" t="s">
        <v>26</v>
      </c>
      <c r="B205" s="1">
        <v>1.36677410116594</v>
      </c>
      <c r="C205" s="1">
        <v>6.2982189005219702</v>
      </c>
      <c r="D205" s="1">
        <v>18.155195155290698</v>
      </c>
      <c r="E205" s="2">
        <v>2.0361320037893898E-5</v>
      </c>
      <c r="F205" s="1">
        <v>2.5763058471476399E-3</v>
      </c>
    </row>
    <row r="206" spans="1:6" x14ac:dyDescent="0.35">
      <c r="A206" s="1" t="s">
        <v>261</v>
      </c>
      <c r="B206" s="1">
        <v>-1.42683560598787</v>
      </c>
      <c r="C206" s="1">
        <v>9.1975943441352701</v>
      </c>
      <c r="D206" s="1">
        <v>18.0071326116595</v>
      </c>
      <c r="E206" s="2">
        <v>2.2007882764481801E-5</v>
      </c>
      <c r="F206" s="1">
        <v>2.7710608288624601E-3</v>
      </c>
    </row>
    <row r="207" spans="1:6" x14ac:dyDescent="0.35">
      <c r="A207" s="1" t="s">
        <v>262</v>
      </c>
      <c r="B207" s="1">
        <v>-4.2731449600741298</v>
      </c>
      <c r="C207" s="1">
        <v>4.4158053185652602</v>
      </c>
      <c r="D207" s="1">
        <v>17.9846988369233</v>
      </c>
      <c r="E207" s="2">
        <v>2.2268777038863799E-5</v>
      </c>
      <c r="F207" s="1">
        <v>2.7902993831415198E-3</v>
      </c>
    </row>
    <row r="208" spans="1:6" x14ac:dyDescent="0.35">
      <c r="A208" s="1" t="s">
        <v>263</v>
      </c>
      <c r="B208" s="1">
        <v>1.7012897697637099</v>
      </c>
      <c r="C208" s="1">
        <v>6.6172523306287401</v>
      </c>
      <c r="D208" s="1">
        <v>17.878680569650101</v>
      </c>
      <c r="E208" s="2">
        <v>2.3544393773216301E-5</v>
      </c>
      <c r="F208" s="1">
        <v>2.9358835365906298E-3</v>
      </c>
    </row>
    <row r="209" spans="1:6" x14ac:dyDescent="0.35">
      <c r="A209" s="1" t="s">
        <v>22</v>
      </c>
      <c r="B209" s="1">
        <v>-2.0650698305719501</v>
      </c>
      <c r="C209" s="1">
        <v>5.9515649480991204</v>
      </c>
      <c r="D209" s="1">
        <v>17.867204113078401</v>
      </c>
      <c r="E209" s="2">
        <v>2.3686810305624201E-5</v>
      </c>
      <c r="F209" s="1">
        <v>2.9394420558114002E-3</v>
      </c>
    </row>
    <row r="210" spans="1:6" x14ac:dyDescent="0.35">
      <c r="A210" s="1" t="s">
        <v>264</v>
      </c>
      <c r="B210" s="1">
        <v>1.9445250337225799</v>
      </c>
      <c r="C210" s="1">
        <v>5.5706597918294598</v>
      </c>
      <c r="D210" s="1">
        <v>17.818669267361599</v>
      </c>
      <c r="E210" s="2">
        <v>2.4298735071993099E-5</v>
      </c>
      <c r="F210" s="1">
        <v>3.0009519123362998E-3</v>
      </c>
    </row>
    <row r="211" spans="1:6" x14ac:dyDescent="0.35">
      <c r="A211" s="1" t="s">
        <v>265</v>
      </c>
      <c r="B211" s="1">
        <v>3.17057715020991</v>
      </c>
      <c r="C211" s="1">
        <v>4.7942031315752596</v>
      </c>
      <c r="D211" s="1">
        <v>17.706233273992801</v>
      </c>
      <c r="E211" s="2">
        <v>2.5778050761210701E-5</v>
      </c>
      <c r="F211" s="1">
        <v>3.1534741528358801E-3</v>
      </c>
    </row>
    <row r="212" spans="1:6" x14ac:dyDescent="0.35">
      <c r="A212" s="1" t="s">
        <v>266</v>
      </c>
      <c r="B212" s="1">
        <v>1.8177324768672001</v>
      </c>
      <c r="C212" s="1">
        <v>6.84541320669224</v>
      </c>
      <c r="D212" s="1">
        <v>17.6558044736352</v>
      </c>
      <c r="E212" s="2">
        <v>2.6470620496702599E-5</v>
      </c>
      <c r="F212" s="1">
        <v>3.2229229068909799E-3</v>
      </c>
    </row>
    <row r="213" spans="1:6" x14ac:dyDescent="0.35">
      <c r="A213" s="1" t="s">
        <v>267</v>
      </c>
      <c r="B213" s="1">
        <v>4.2243468396803898</v>
      </c>
      <c r="C213" s="1">
        <v>4.3719095316827001</v>
      </c>
      <c r="D213" s="1">
        <v>17.605285050987401</v>
      </c>
      <c r="E213" s="2">
        <v>2.7183185344751202E-5</v>
      </c>
      <c r="F213" s="1">
        <v>3.2728611976796601E-3</v>
      </c>
    </row>
    <row r="214" spans="1:6" x14ac:dyDescent="0.35">
      <c r="A214" s="1" t="s">
        <v>268</v>
      </c>
      <c r="B214" s="1">
        <v>1.6556351144411601</v>
      </c>
      <c r="C214" s="1">
        <v>6.0028450286461803</v>
      </c>
      <c r="D214" s="1">
        <v>17.599837523625201</v>
      </c>
      <c r="E214" s="2">
        <v>2.7261163702972499E-5</v>
      </c>
      <c r="F214" s="1">
        <v>3.2728611976796601E-3</v>
      </c>
    </row>
    <row r="215" spans="1:6" x14ac:dyDescent="0.35">
      <c r="A215" s="1" t="s">
        <v>269</v>
      </c>
      <c r="B215" s="1">
        <v>2.86662071644438</v>
      </c>
      <c r="C215" s="1">
        <v>5.1488243643912996</v>
      </c>
      <c r="D215" s="1">
        <v>17.5526005801423</v>
      </c>
      <c r="E215" s="2">
        <v>2.79468303007548E-5</v>
      </c>
      <c r="F215" s="1">
        <v>3.2926121626470298E-3</v>
      </c>
    </row>
    <row r="216" spans="1:6" x14ac:dyDescent="0.35">
      <c r="A216" s="1" t="s">
        <v>270</v>
      </c>
      <c r="B216" s="1">
        <v>1.46467117014549</v>
      </c>
      <c r="C216" s="1">
        <v>5.7824310789449598</v>
      </c>
      <c r="D216" s="1">
        <v>17.548895776253399</v>
      </c>
      <c r="E216" s="2">
        <v>2.8001334629882901E-5</v>
      </c>
      <c r="F216" s="1">
        <v>3.2926121626470298E-3</v>
      </c>
    </row>
    <row r="217" spans="1:6" x14ac:dyDescent="0.35">
      <c r="A217" s="1" t="s">
        <v>271</v>
      </c>
      <c r="B217" s="1">
        <v>1.4533796714012199</v>
      </c>
      <c r="C217" s="1">
        <v>6.4294949611244503</v>
      </c>
      <c r="D217" s="1">
        <v>17.546264485496199</v>
      </c>
      <c r="E217" s="2">
        <v>2.8040110514398901E-5</v>
      </c>
      <c r="F217" s="1">
        <v>3.2926121626470298E-3</v>
      </c>
    </row>
    <row r="218" spans="1:6" x14ac:dyDescent="0.35">
      <c r="A218" s="1" t="s">
        <v>272</v>
      </c>
      <c r="B218" s="1">
        <v>-4.2692042027794699</v>
      </c>
      <c r="C218" s="1">
        <v>4.5104157667654796</v>
      </c>
      <c r="D218" s="1">
        <v>17.545067378161399</v>
      </c>
      <c r="E218" s="2">
        <v>2.8057769481158902E-5</v>
      </c>
      <c r="F218" s="1">
        <v>3.2926121626470298E-3</v>
      </c>
    </row>
    <row r="219" spans="1:6" x14ac:dyDescent="0.35">
      <c r="A219" s="1" t="s">
        <v>273</v>
      </c>
      <c r="B219" s="1">
        <v>-1.8042425721139801</v>
      </c>
      <c r="C219" s="1">
        <v>5.3326267774200202</v>
      </c>
      <c r="D219" s="1">
        <v>17.5446800808574</v>
      </c>
      <c r="E219" s="2">
        <v>2.8063485037282899E-5</v>
      </c>
      <c r="F219" s="1">
        <v>3.2926121626470298E-3</v>
      </c>
    </row>
    <row r="220" spans="1:6" x14ac:dyDescent="0.35">
      <c r="A220" s="1" t="s">
        <v>274</v>
      </c>
      <c r="B220" s="1">
        <v>-2.3619833490889302</v>
      </c>
      <c r="C220" s="1">
        <v>4.8402967696226797</v>
      </c>
      <c r="D220" s="1">
        <v>17.496145413676199</v>
      </c>
      <c r="E220" s="2">
        <v>2.8789077301399699E-5</v>
      </c>
      <c r="F220" s="1">
        <v>3.3559379496890399E-3</v>
      </c>
    </row>
    <row r="221" spans="1:6" x14ac:dyDescent="0.35">
      <c r="A221" s="1" t="s">
        <v>275</v>
      </c>
      <c r="B221" s="1">
        <v>-1.2792333259964099</v>
      </c>
      <c r="C221" s="1">
        <v>9.7966777894593395</v>
      </c>
      <c r="D221" s="1">
        <v>17.4912534088729</v>
      </c>
      <c r="E221" s="2">
        <v>2.88632506133181E-5</v>
      </c>
      <c r="F221" s="1">
        <v>3.3559379496890399E-3</v>
      </c>
    </row>
    <row r="222" spans="1:6" x14ac:dyDescent="0.35">
      <c r="A222" s="1" t="s">
        <v>276</v>
      </c>
      <c r="B222" s="1">
        <v>1.62508326884233</v>
      </c>
      <c r="C222" s="1">
        <v>5.9175156757676799</v>
      </c>
      <c r="D222" s="1">
        <v>17.473394470859699</v>
      </c>
      <c r="E222" s="2">
        <v>2.9135664553072299E-5</v>
      </c>
      <c r="F222" s="1">
        <v>3.3724205087170499E-3</v>
      </c>
    </row>
    <row r="223" spans="1:6" x14ac:dyDescent="0.35">
      <c r="A223" s="1" t="s">
        <v>277</v>
      </c>
      <c r="B223" s="1">
        <v>1.47135819298329</v>
      </c>
      <c r="C223" s="1">
        <v>6.90462327953614</v>
      </c>
      <c r="D223" s="1">
        <v>17.456716592652601</v>
      </c>
      <c r="E223" s="2">
        <v>2.9392395765276398E-5</v>
      </c>
      <c r="F223" s="1">
        <v>3.3869487477380198E-3</v>
      </c>
    </row>
    <row r="224" spans="1:6" x14ac:dyDescent="0.35">
      <c r="A224" s="1" t="s">
        <v>278</v>
      </c>
      <c r="B224" s="1">
        <v>1.3664472135508099</v>
      </c>
      <c r="C224" s="1">
        <v>7.0141356208535299</v>
      </c>
      <c r="D224" s="1">
        <v>17.3801725300745</v>
      </c>
      <c r="E224" s="2">
        <v>3.0600152649411698E-5</v>
      </c>
      <c r="F224" s="1">
        <v>3.5104495119405101E-3</v>
      </c>
    </row>
    <row r="225" spans="1:6" x14ac:dyDescent="0.35">
      <c r="A225" s="1" t="s">
        <v>82</v>
      </c>
      <c r="B225" s="1">
        <v>-1.15231402132977</v>
      </c>
      <c r="C225" s="1">
        <v>8.5222522254580202</v>
      </c>
      <c r="D225" s="1">
        <v>17.347595363029299</v>
      </c>
      <c r="E225" s="2">
        <v>3.11291894143388E-5</v>
      </c>
      <c r="F225" s="1">
        <v>3.55533910249076E-3</v>
      </c>
    </row>
    <row r="226" spans="1:6" x14ac:dyDescent="0.35">
      <c r="A226" s="1" t="s">
        <v>279</v>
      </c>
      <c r="B226" s="1">
        <v>1.7490839495567301</v>
      </c>
      <c r="C226" s="1">
        <v>5.7141702497387099</v>
      </c>
      <c r="D226" s="1">
        <v>17.2574352359388</v>
      </c>
      <c r="E226" s="2">
        <v>3.2641767812886399E-5</v>
      </c>
      <c r="F226" s="1">
        <v>3.7116709726265399E-3</v>
      </c>
    </row>
    <row r="227" spans="1:6" x14ac:dyDescent="0.35">
      <c r="A227" s="1" t="s">
        <v>280</v>
      </c>
      <c r="B227" s="1">
        <v>-1.02760466448341</v>
      </c>
      <c r="C227" s="1">
        <v>7.7369423393357097</v>
      </c>
      <c r="D227" s="1">
        <v>17.234950265398101</v>
      </c>
      <c r="E227" s="2">
        <v>3.3030360992340303E-5</v>
      </c>
      <c r="F227" s="1">
        <v>3.7393845523433699E-3</v>
      </c>
    </row>
    <row r="228" spans="1:6" x14ac:dyDescent="0.35">
      <c r="A228" s="1" t="s">
        <v>281</v>
      </c>
      <c r="B228" s="1">
        <v>1.6358200361219599</v>
      </c>
      <c r="C228" s="1">
        <v>5.5959529964621897</v>
      </c>
      <c r="D228" s="1">
        <v>17.1263776235885</v>
      </c>
      <c r="E228" s="2">
        <v>3.4973199945998498E-5</v>
      </c>
      <c r="F228" s="1">
        <v>3.9249053782874502E-3</v>
      </c>
    </row>
    <row r="229" spans="1:6" x14ac:dyDescent="0.35">
      <c r="A229" s="1" t="s">
        <v>282</v>
      </c>
      <c r="B229" s="1">
        <v>2.9118534450753999</v>
      </c>
      <c r="C229" s="1">
        <v>4.6815698257416596</v>
      </c>
      <c r="D229" s="1">
        <v>17.047843246878699</v>
      </c>
      <c r="E229" s="2">
        <v>3.6449749820513103E-5</v>
      </c>
      <c r="F229" s="1">
        <v>4.0621579116106796E-3</v>
      </c>
    </row>
    <row r="230" spans="1:6" x14ac:dyDescent="0.35">
      <c r="A230" s="1" t="s">
        <v>283</v>
      </c>
      <c r="B230" s="1">
        <v>3.7461937451356899</v>
      </c>
      <c r="C230" s="1">
        <v>4.7364615285414997</v>
      </c>
      <c r="D230" s="1">
        <v>17.0446575706763</v>
      </c>
      <c r="E230" s="2">
        <v>3.6510949771179199E-5</v>
      </c>
      <c r="F230" s="1">
        <v>4.0621579116106796E-3</v>
      </c>
    </row>
    <row r="231" spans="1:6" x14ac:dyDescent="0.35">
      <c r="A231" s="1" t="s">
        <v>284</v>
      </c>
      <c r="B231" s="1">
        <v>-1.1323806111208901</v>
      </c>
      <c r="C231" s="1">
        <v>7.3130494212987101</v>
      </c>
      <c r="D231" s="1">
        <v>16.998594928839101</v>
      </c>
      <c r="E231" s="2">
        <v>3.7407490517514102E-5</v>
      </c>
      <c r="F231" s="1">
        <v>4.14404354179431E-3</v>
      </c>
    </row>
    <row r="232" spans="1:6" x14ac:dyDescent="0.35">
      <c r="A232" s="1" t="s">
        <v>285</v>
      </c>
      <c r="B232" s="1">
        <v>2.0991197750936799</v>
      </c>
      <c r="C232" s="1">
        <v>5.9465520699452803</v>
      </c>
      <c r="D232" s="1">
        <v>16.860020531279702</v>
      </c>
      <c r="E232" s="2">
        <v>4.0240310911900298E-5</v>
      </c>
      <c r="F232" s="1">
        <v>4.4388158344357701E-3</v>
      </c>
    </row>
    <row r="233" spans="1:6" x14ac:dyDescent="0.35">
      <c r="A233" s="1" t="s">
        <v>286</v>
      </c>
      <c r="B233" s="1">
        <v>-1.45008670246991</v>
      </c>
      <c r="C233" s="1">
        <v>5.8466163396187802</v>
      </c>
      <c r="D233" s="1">
        <v>16.838974014804201</v>
      </c>
      <c r="E233" s="2">
        <v>4.0689032779239998E-5</v>
      </c>
      <c r="F233" s="1">
        <v>4.4692141025435804E-3</v>
      </c>
    </row>
    <row r="234" spans="1:6" x14ac:dyDescent="0.35">
      <c r="A234" s="1" t="s">
        <v>287</v>
      </c>
      <c r="B234" s="1">
        <v>1.68649864114639</v>
      </c>
      <c r="C234" s="1">
        <v>5.8960487592812596</v>
      </c>
      <c r="D234" s="1">
        <v>16.784843828267299</v>
      </c>
      <c r="E234" s="2">
        <v>4.18663578999079E-5</v>
      </c>
      <c r="F234" s="1">
        <v>4.5790441953916204E-3</v>
      </c>
    </row>
    <row r="235" spans="1:6" x14ac:dyDescent="0.35">
      <c r="A235" s="1" t="s">
        <v>288</v>
      </c>
      <c r="B235" s="1">
        <v>1.12974702996395</v>
      </c>
      <c r="C235" s="1">
        <v>7.84944786510518</v>
      </c>
      <c r="D235" s="1">
        <v>16.7181878572312</v>
      </c>
      <c r="E235" s="2">
        <v>4.3363280469201803E-5</v>
      </c>
      <c r="F235" s="1">
        <v>4.7220196569188301E-3</v>
      </c>
    </row>
    <row r="236" spans="1:6" x14ac:dyDescent="0.35">
      <c r="A236" s="1" t="s">
        <v>289</v>
      </c>
      <c r="B236" s="1">
        <v>2.1134496974808998</v>
      </c>
      <c r="C236" s="1">
        <v>5.2025937960372897</v>
      </c>
      <c r="D236" s="1">
        <v>16.7104952079704</v>
      </c>
      <c r="E236" s="2">
        <v>4.35394653008942E-5</v>
      </c>
      <c r="F236" s="1">
        <v>4.7220196569188301E-3</v>
      </c>
    </row>
    <row r="237" spans="1:6" x14ac:dyDescent="0.35">
      <c r="A237" s="1" t="s">
        <v>290</v>
      </c>
      <c r="B237" s="1">
        <v>2.5690648724395699</v>
      </c>
      <c r="C237" s="1">
        <v>5.35448001424799</v>
      </c>
      <c r="D237" s="1">
        <v>16.691570334185499</v>
      </c>
      <c r="E237" s="2">
        <v>4.39759711201773E-5</v>
      </c>
      <c r="F237" s="1">
        <v>4.7375918415099496E-3</v>
      </c>
    </row>
    <row r="238" spans="1:6" x14ac:dyDescent="0.35">
      <c r="A238" s="1" t="s">
        <v>83</v>
      </c>
      <c r="B238" s="1">
        <v>2.5823744853444301</v>
      </c>
      <c r="C238" s="1">
        <v>5.1716265547824802</v>
      </c>
      <c r="D238" s="1">
        <v>16.688373781738399</v>
      </c>
      <c r="E238" s="2">
        <v>4.4050133347372898E-5</v>
      </c>
      <c r="F238" s="1">
        <v>4.7375918415099496E-3</v>
      </c>
    </row>
    <row r="239" spans="1:6" x14ac:dyDescent="0.35">
      <c r="A239" s="1" t="s">
        <v>86</v>
      </c>
      <c r="B239" s="1">
        <v>1.8910631792695201</v>
      </c>
      <c r="C239" s="1">
        <v>5.47594520450816</v>
      </c>
      <c r="D239" s="1">
        <v>16.657356542487602</v>
      </c>
      <c r="E239" s="2">
        <v>4.47763167848649E-5</v>
      </c>
      <c r="F239" s="1">
        <v>4.7794159185850903E-3</v>
      </c>
    </row>
    <row r="240" spans="1:6" x14ac:dyDescent="0.35">
      <c r="A240" s="1" t="s">
        <v>291</v>
      </c>
      <c r="B240" s="1">
        <v>1.83175114434036</v>
      </c>
      <c r="C240" s="1">
        <v>5.8074173325887104</v>
      </c>
      <c r="D240" s="1">
        <v>16.655958133537901</v>
      </c>
      <c r="E240" s="2">
        <v>4.4809338768696401E-5</v>
      </c>
      <c r="F240" s="1">
        <v>4.7794159185850903E-3</v>
      </c>
    </row>
    <row r="241" spans="1:6" x14ac:dyDescent="0.35">
      <c r="A241" s="1" t="s">
        <v>292</v>
      </c>
      <c r="B241" s="1">
        <v>1.19483368855165</v>
      </c>
      <c r="C241" s="1">
        <v>8.0251314302247803</v>
      </c>
      <c r="D241" s="1">
        <v>16.6372805388275</v>
      </c>
      <c r="E241" s="2">
        <v>4.5252745532596602E-5</v>
      </c>
      <c r="F241" s="1">
        <v>4.8068471921291498E-3</v>
      </c>
    </row>
    <row r="242" spans="1:6" x14ac:dyDescent="0.35">
      <c r="A242" s="1" t="s">
        <v>5</v>
      </c>
      <c r="B242" s="1">
        <v>1.1118398979669299</v>
      </c>
      <c r="C242" s="1">
        <v>7.2599554642164703</v>
      </c>
      <c r="D242" s="1">
        <v>16.624802742328502</v>
      </c>
      <c r="E242" s="2">
        <v>4.55514242165528E-5</v>
      </c>
      <c r="F242" s="1">
        <v>4.8187432863838597E-3</v>
      </c>
    </row>
    <row r="243" spans="1:6" x14ac:dyDescent="0.35">
      <c r="A243" s="1" t="s">
        <v>92</v>
      </c>
      <c r="B243" s="1">
        <v>1.35274682961452</v>
      </c>
      <c r="C243" s="1">
        <v>7.27445269839553</v>
      </c>
      <c r="D243" s="1">
        <v>16.5876281940631</v>
      </c>
      <c r="E243" s="2">
        <v>4.6453065175958899E-5</v>
      </c>
      <c r="F243" s="1">
        <v>4.8940674217218399E-3</v>
      </c>
    </row>
    <row r="244" spans="1:6" x14ac:dyDescent="0.35">
      <c r="A244" s="1" t="s">
        <v>293</v>
      </c>
      <c r="B244" s="1">
        <v>2.7082813246314701</v>
      </c>
      <c r="C244" s="1">
        <v>5.0020356739009904</v>
      </c>
      <c r="D244" s="1">
        <v>16.562545943371401</v>
      </c>
      <c r="E244" s="2">
        <v>4.70715334921836E-5</v>
      </c>
      <c r="F244" s="1">
        <v>4.9390667581310698E-3</v>
      </c>
    </row>
    <row r="245" spans="1:6" x14ac:dyDescent="0.35">
      <c r="A245" s="1" t="s">
        <v>294</v>
      </c>
      <c r="B245" s="1">
        <v>1.91145771071959</v>
      </c>
      <c r="C245" s="1">
        <v>5.25996653970601</v>
      </c>
      <c r="D245" s="1">
        <v>16.526535678895101</v>
      </c>
      <c r="E245" s="2">
        <v>4.7973965036730197E-5</v>
      </c>
      <c r="F245" s="1">
        <v>5.0133764596278496E-3</v>
      </c>
    </row>
    <row r="246" spans="1:6" x14ac:dyDescent="0.35">
      <c r="A246" s="1" t="s">
        <v>295</v>
      </c>
      <c r="B246" s="1">
        <v>3.4421797939987302</v>
      </c>
      <c r="C246" s="1">
        <v>4.6072562240336898</v>
      </c>
      <c r="D246" s="1">
        <v>16.420438269488201</v>
      </c>
      <c r="E246" s="2">
        <v>5.0735226297367301E-5</v>
      </c>
      <c r="F246" s="1">
        <v>5.2805550854340497E-3</v>
      </c>
    </row>
    <row r="247" spans="1:6" x14ac:dyDescent="0.35">
      <c r="A247" s="1" t="s">
        <v>71</v>
      </c>
      <c r="B247" s="1">
        <v>1.8360759310304899</v>
      </c>
      <c r="C247" s="1">
        <v>5.4159258181854302</v>
      </c>
      <c r="D247" s="1">
        <v>16.315471673264199</v>
      </c>
      <c r="E247" s="2">
        <v>5.3624337105159698E-5</v>
      </c>
      <c r="F247" s="1">
        <v>5.5588409211180002E-3</v>
      </c>
    </row>
    <row r="248" spans="1:6" x14ac:dyDescent="0.35">
      <c r="A248" s="1" t="s">
        <v>296</v>
      </c>
      <c r="B248" s="1">
        <v>2.35898793390992</v>
      </c>
      <c r="C248" s="1">
        <v>5.0294331221531996</v>
      </c>
      <c r="D248" s="1">
        <v>16.237047072707401</v>
      </c>
      <c r="E248" s="2">
        <v>5.5890399281101802E-5</v>
      </c>
      <c r="F248" s="1">
        <v>5.7705719449752E-3</v>
      </c>
    </row>
    <row r="249" spans="1:6" x14ac:dyDescent="0.35">
      <c r="A249" s="1" t="s">
        <v>297</v>
      </c>
      <c r="B249" s="1">
        <v>1.7612521243277499</v>
      </c>
      <c r="C249" s="1">
        <v>7.0238294933654597</v>
      </c>
      <c r="D249" s="1">
        <v>16.222587408955398</v>
      </c>
      <c r="E249" s="2">
        <v>5.6318605019736003E-5</v>
      </c>
      <c r="F249" s="1">
        <v>5.7916168636232097E-3</v>
      </c>
    </row>
    <row r="250" spans="1:6" x14ac:dyDescent="0.35">
      <c r="A250" s="1" t="s">
        <v>298</v>
      </c>
      <c r="B250" s="1">
        <v>1.54033468685565</v>
      </c>
      <c r="C250" s="1">
        <v>5.8457541295285997</v>
      </c>
      <c r="D250" s="1">
        <v>16.114926710213499</v>
      </c>
      <c r="E250" s="2">
        <v>5.9612331102875502E-5</v>
      </c>
      <c r="F250" s="1">
        <v>6.0818715036657003E-3</v>
      </c>
    </row>
    <row r="251" spans="1:6" x14ac:dyDescent="0.35">
      <c r="A251" s="1" t="s">
        <v>299</v>
      </c>
      <c r="B251" s="1">
        <v>1.29247862309975</v>
      </c>
      <c r="C251" s="1">
        <v>6.4681205418475898</v>
      </c>
      <c r="D251" s="1">
        <v>16.0744634034745</v>
      </c>
      <c r="E251" s="2">
        <v>6.0899749907324701E-5</v>
      </c>
      <c r="F251" s="1">
        <v>6.1887572622356902E-3</v>
      </c>
    </row>
    <row r="252" spans="1:6" x14ac:dyDescent="0.35">
      <c r="A252" s="1" t="s">
        <v>300</v>
      </c>
      <c r="B252" s="1">
        <v>3.5356659182337999</v>
      </c>
      <c r="C252" s="1">
        <v>4.6491855400624296</v>
      </c>
      <c r="D252" s="1">
        <v>16.044523972772598</v>
      </c>
      <c r="E252" s="2">
        <v>6.1870299074088197E-5</v>
      </c>
      <c r="F252" s="1">
        <v>6.2627300380406498E-3</v>
      </c>
    </row>
    <row r="253" spans="1:6" x14ac:dyDescent="0.35">
      <c r="A253" s="1" t="s">
        <v>301</v>
      </c>
      <c r="B253" s="1">
        <v>1.3434036887379199</v>
      </c>
      <c r="C253" s="1">
        <v>6.4127254793820603</v>
      </c>
      <c r="D253" s="1">
        <v>15.990811467119901</v>
      </c>
      <c r="E253" s="2">
        <v>6.3650661090092705E-5</v>
      </c>
      <c r="F253" s="1">
        <v>6.4177768127245101E-3</v>
      </c>
    </row>
    <row r="254" spans="1:6" x14ac:dyDescent="0.35">
      <c r="A254" s="1" t="s">
        <v>302</v>
      </c>
      <c r="B254" s="1">
        <v>1.55839632442842</v>
      </c>
      <c r="C254" s="1">
        <v>6.5863185555044899</v>
      </c>
      <c r="D254" s="1">
        <v>15.909790513669501</v>
      </c>
      <c r="E254" s="2">
        <v>6.6434171767835599E-5</v>
      </c>
      <c r="F254" s="1">
        <v>6.6723690337407498E-3</v>
      </c>
    </row>
    <row r="255" spans="1:6" x14ac:dyDescent="0.35">
      <c r="A255" s="1" t="s">
        <v>303</v>
      </c>
      <c r="B255" s="1">
        <v>4.3508342898736201</v>
      </c>
      <c r="C255" s="1">
        <v>4.3834842562165903</v>
      </c>
      <c r="D255" s="1">
        <v>15.884953038981401</v>
      </c>
      <c r="E255" s="2">
        <v>6.7311753538454501E-5</v>
      </c>
      <c r="F255" s="1">
        <v>6.7343061330797996E-3</v>
      </c>
    </row>
    <row r="256" spans="1:6" x14ac:dyDescent="0.35">
      <c r="A256" s="1" t="s">
        <v>304</v>
      </c>
      <c r="B256" s="1">
        <v>1.2473881812229399</v>
      </c>
      <c r="C256" s="1">
        <v>6.71390328326593</v>
      </c>
      <c r="D256" s="1">
        <v>15.8640400650043</v>
      </c>
      <c r="E256" s="2">
        <v>6.80597077398668E-5</v>
      </c>
      <c r="F256" s="1">
        <v>6.7828462400827899E-3</v>
      </c>
    </row>
    <row r="257" spans="1:6" x14ac:dyDescent="0.35">
      <c r="A257" s="1" t="s">
        <v>305</v>
      </c>
      <c r="B257" s="1">
        <v>1.1246798740486099</v>
      </c>
      <c r="C257" s="1">
        <v>8.6342960846867491</v>
      </c>
      <c r="D257" s="1">
        <v>15.8072282689633</v>
      </c>
      <c r="E257" s="2">
        <v>7.0134063333528895E-5</v>
      </c>
      <c r="F257" s="1">
        <v>6.9626940106347996E-3</v>
      </c>
    </row>
    <row r="258" spans="1:6" x14ac:dyDescent="0.35">
      <c r="A258" s="1" t="s">
        <v>306</v>
      </c>
      <c r="B258" s="1">
        <v>2.0763328771526099</v>
      </c>
      <c r="C258" s="1">
        <v>5.3173211820313302</v>
      </c>
      <c r="D258" s="1">
        <v>15.769212488247501</v>
      </c>
      <c r="E258" s="2">
        <v>7.1557526847407598E-5</v>
      </c>
      <c r="F258" s="1">
        <v>7.0767926551160397E-3</v>
      </c>
    </row>
    <row r="259" spans="1:6" x14ac:dyDescent="0.35">
      <c r="A259" s="1" t="s">
        <v>56</v>
      </c>
      <c r="B259" s="1">
        <v>3.5868060588187598</v>
      </c>
      <c r="C259" s="1">
        <v>4.6315210302330199</v>
      </c>
      <c r="D259" s="1">
        <v>15.7487325552191</v>
      </c>
      <c r="E259" s="2">
        <v>7.2336386858801605E-5</v>
      </c>
      <c r="F259" s="1">
        <v>7.1178695255021702E-3</v>
      </c>
    </row>
    <row r="260" spans="1:6" x14ac:dyDescent="0.35">
      <c r="A260" s="1" t="s">
        <v>1</v>
      </c>
      <c r="B260" s="1">
        <v>2.7973216952293698</v>
      </c>
      <c r="C260" s="1">
        <v>4.6087203651686703</v>
      </c>
      <c r="D260" s="1">
        <v>15.7438221624781</v>
      </c>
      <c r="E260" s="2">
        <v>7.2524395056836703E-5</v>
      </c>
      <c r="F260" s="1">
        <v>7.1178695255021702E-3</v>
      </c>
    </row>
    <row r="261" spans="1:6" x14ac:dyDescent="0.35">
      <c r="A261" s="1" t="s">
        <v>307</v>
      </c>
      <c r="B261" s="1">
        <v>1.6986483546651501</v>
      </c>
      <c r="C261" s="1">
        <v>7.0620983931115502</v>
      </c>
      <c r="D261" s="1">
        <v>15.4904072260193</v>
      </c>
      <c r="E261" s="2">
        <v>8.2925027758351806E-5</v>
      </c>
      <c r="F261" s="1">
        <v>8.0977672911531299E-3</v>
      </c>
    </row>
    <row r="262" spans="1:6" x14ac:dyDescent="0.35">
      <c r="A262" s="1" t="s">
        <v>308</v>
      </c>
      <c r="B262" s="1">
        <v>2.6942982024485498</v>
      </c>
      <c r="C262" s="1">
        <v>5.5652212064933204</v>
      </c>
      <c r="D262" s="1">
        <v>15.479280463816201</v>
      </c>
      <c r="E262" s="2">
        <v>8.3414620509720996E-5</v>
      </c>
      <c r="F262" s="1">
        <v>8.0977672911531299E-3</v>
      </c>
    </row>
    <row r="263" spans="1:6" x14ac:dyDescent="0.35">
      <c r="A263" s="1" t="s">
        <v>309</v>
      </c>
      <c r="B263" s="1">
        <v>2.7996573869686698</v>
      </c>
      <c r="C263" s="1">
        <v>4.7265615452427996</v>
      </c>
      <c r="D263" s="1">
        <v>15.4784836080561</v>
      </c>
      <c r="E263" s="2">
        <v>8.3449794647711599E-5</v>
      </c>
      <c r="F263" s="1">
        <v>8.0977672911531299E-3</v>
      </c>
    </row>
    <row r="264" spans="1:6" x14ac:dyDescent="0.35">
      <c r="A264" s="1" t="s">
        <v>310</v>
      </c>
      <c r="B264" s="1">
        <v>3.2931060615932899</v>
      </c>
      <c r="C264" s="1">
        <v>4.6638809742562302</v>
      </c>
      <c r="D264" s="1">
        <v>15.4032101891798</v>
      </c>
      <c r="E264" s="2">
        <v>8.6840641087226506E-5</v>
      </c>
      <c r="F264" s="1">
        <v>8.3952457967921001E-3</v>
      </c>
    </row>
    <row r="265" spans="1:6" x14ac:dyDescent="0.35">
      <c r="A265" s="1" t="s">
        <v>100</v>
      </c>
      <c r="B265" s="1">
        <v>1.39822700608276</v>
      </c>
      <c r="C265" s="1">
        <v>6.6508047835903303</v>
      </c>
      <c r="D265" s="1">
        <v>15.391143058603699</v>
      </c>
      <c r="E265" s="2">
        <v>8.7396980544472496E-5</v>
      </c>
      <c r="F265" s="1">
        <v>8.4175032157235898E-3</v>
      </c>
    </row>
    <row r="266" spans="1:6" x14ac:dyDescent="0.35">
      <c r="A266" s="1" t="s">
        <v>20</v>
      </c>
      <c r="B266" s="1">
        <v>1.4846053041393199</v>
      </c>
      <c r="C266" s="1">
        <v>6.1026783368690101</v>
      </c>
      <c r="D266" s="1">
        <v>15.370828142655499</v>
      </c>
      <c r="E266" s="2">
        <v>8.8341686297188797E-5</v>
      </c>
      <c r="F266" s="1">
        <v>8.4768609914611104E-3</v>
      </c>
    </row>
    <row r="267" spans="1:6" x14ac:dyDescent="0.35">
      <c r="A267" s="1" t="s">
        <v>311</v>
      </c>
      <c r="B267" s="1">
        <v>-1.071945649259</v>
      </c>
      <c r="C267" s="1">
        <v>9.2202957698540899</v>
      </c>
      <c r="D267" s="1">
        <v>15.343257707809499</v>
      </c>
      <c r="E267" s="2">
        <v>8.9640253149119996E-5</v>
      </c>
      <c r="F267" s="1">
        <v>8.5696082010558797E-3</v>
      </c>
    </row>
    <row r="268" spans="1:6" x14ac:dyDescent="0.35">
      <c r="A268" s="1" t="s">
        <v>312</v>
      </c>
      <c r="B268" s="1">
        <v>-2.4402610035491601</v>
      </c>
      <c r="C268" s="1">
        <v>4.8072193144435698</v>
      </c>
      <c r="D268" s="1">
        <v>15.3143474958325</v>
      </c>
      <c r="E268" s="2">
        <v>9.1022559669692098E-5</v>
      </c>
      <c r="F268" s="1">
        <v>8.6696469010852095E-3</v>
      </c>
    </row>
    <row r="269" spans="1:6" x14ac:dyDescent="0.35">
      <c r="A269" s="1" t="s">
        <v>313</v>
      </c>
      <c r="B269" s="1">
        <v>3.1878035286459601</v>
      </c>
      <c r="C269" s="1">
        <v>4.50654372657152</v>
      </c>
      <c r="D269" s="1">
        <v>15.3032253779781</v>
      </c>
      <c r="E269" s="2">
        <v>9.1560045573769203E-5</v>
      </c>
      <c r="F269" s="1">
        <v>8.6887790306989995E-3</v>
      </c>
    </row>
    <row r="270" spans="1:6" x14ac:dyDescent="0.35">
      <c r="A270" s="1" t="s">
        <v>314</v>
      </c>
      <c r="B270" s="1">
        <v>1.6566493556877899</v>
      </c>
      <c r="C270" s="1">
        <v>5.7879541578720799</v>
      </c>
      <c r="D270" s="1">
        <v>15.2896378452707</v>
      </c>
      <c r="E270" s="2">
        <v>9.2221010840022399E-5</v>
      </c>
      <c r="F270" s="1">
        <v>8.7194459040390408E-3</v>
      </c>
    </row>
    <row r="271" spans="1:6" x14ac:dyDescent="0.35">
      <c r="A271" s="1" t="s">
        <v>315</v>
      </c>
      <c r="B271" s="1">
        <v>-3.5722837544453099</v>
      </c>
      <c r="C271" s="1">
        <v>4.5119264467373696</v>
      </c>
      <c r="D271" s="1">
        <v>15.264881543720699</v>
      </c>
      <c r="E271" s="2">
        <v>9.3437649124708893E-5</v>
      </c>
      <c r="F271" s="1">
        <v>8.7885326787263702E-3</v>
      </c>
    </row>
    <row r="272" spans="1:6" x14ac:dyDescent="0.35">
      <c r="A272" s="1" t="s">
        <v>316</v>
      </c>
      <c r="B272" s="1">
        <v>1.71661260218405</v>
      </c>
      <c r="C272" s="1">
        <v>5.34027142331081</v>
      </c>
      <c r="D272" s="1">
        <v>15.2609434165265</v>
      </c>
      <c r="E272" s="2">
        <v>9.3632670333556201E-5</v>
      </c>
      <c r="F272" s="1">
        <v>8.7885326787263702E-3</v>
      </c>
    </row>
    <row r="273" spans="1:6" x14ac:dyDescent="0.35">
      <c r="A273" s="1" t="s">
        <v>317</v>
      </c>
      <c r="B273" s="1">
        <v>2.8979910702996201</v>
      </c>
      <c r="C273" s="1">
        <v>4.7424962760899696</v>
      </c>
      <c r="D273" s="1">
        <v>15.170406515471401</v>
      </c>
      <c r="E273" s="2">
        <v>9.8230900197656597E-5</v>
      </c>
      <c r="F273" s="1">
        <v>9.1867246228330198E-3</v>
      </c>
    </row>
    <row r="274" spans="1:6" x14ac:dyDescent="0.35">
      <c r="A274" s="1" t="s">
        <v>318</v>
      </c>
      <c r="B274" s="1">
        <v>1.82196679584013</v>
      </c>
      <c r="C274" s="1">
        <v>5.5563920189587401</v>
      </c>
      <c r="D274" s="1">
        <v>15.116084819494599</v>
      </c>
      <c r="E274" s="1">
        <v>1.01098213659184E-4</v>
      </c>
      <c r="F274" s="1">
        <v>9.3943078219464893E-3</v>
      </c>
    </row>
    <row r="275" spans="1:6" x14ac:dyDescent="0.35">
      <c r="A275" s="1" t="s">
        <v>319</v>
      </c>
      <c r="B275" s="1">
        <v>1.4548750304571101</v>
      </c>
      <c r="C275" s="1">
        <v>6.0104616700263698</v>
      </c>
      <c r="D275" s="1">
        <v>15.114587541301599</v>
      </c>
      <c r="E275" s="1">
        <v>1.01178427649974E-4</v>
      </c>
      <c r="F275" s="1">
        <v>9.3943078219464893E-3</v>
      </c>
    </row>
    <row r="276" spans="1:6" x14ac:dyDescent="0.35">
      <c r="A276" s="1" t="s">
        <v>70</v>
      </c>
      <c r="B276" s="1">
        <v>3.4982038044845898</v>
      </c>
      <c r="C276" s="1">
        <v>4.6036181952051702</v>
      </c>
      <c r="D276" s="1">
        <v>15.0481609206066</v>
      </c>
      <c r="E276" s="1">
        <v>1.04802324559751E-4</v>
      </c>
      <c r="F276" s="1">
        <v>9.6722703408677908E-3</v>
      </c>
    </row>
    <row r="277" spans="1:6" x14ac:dyDescent="0.35">
      <c r="A277" s="1" t="s">
        <v>320</v>
      </c>
      <c r="B277" s="1">
        <v>3.0835220564032202</v>
      </c>
      <c r="C277" s="1">
        <v>4.7467089276647103</v>
      </c>
      <c r="D277" s="1">
        <v>15.046014524219</v>
      </c>
      <c r="E277" s="1">
        <v>1.04921575059778E-4</v>
      </c>
      <c r="F277" s="1">
        <v>9.6722703408677908E-3</v>
      </c>
    </row>
    <row r="278" spans="1:6" x14ac:dyDescent="0.35">
      <c r="A278" s="1" t="s">
        <v>321</v>
      </c>
      <c r="B278" s="1">
        <v>3.1206585653499399</v>
      </c>
      <c r="C278" s="1">
        <v>5.0414176372894204</v>
      </c>
      <c r="D278" s="1">
        <v>14.970172488722101</v>
      </c>
      <c r="E278" s="1">
        <v>1.09224076469269E-4</v>
      </c>
      <c r="F278" s="1">
        <v>1.0033067123931601E-2</v>
      </c>
    </row>
    <row r="279" spans="1:6" x14ac:dyDescent="0.35">
      <c r="A279" s="1" t="s">
        <v>322</v>
      </c>
      <c r="B279" s="1">
        <v>3.37608134784782</v>
      </c>
      <c r="C279" s="1">
        <v>4.5773726052846602</v>
      </c>
      <c r="D279" s="1">
        <v>14.925146232241699</v>
      </c>
      <c r="E279" s="1">
        <v>1.11861967453859E-4</v>
      </c>
      <c r="F279" s="1">
        <v>1.02389400848192E-2</v>
      </c>
    </row>
    <row r="280" spans="1:6" x14ac:dyDescent="0.35">
      <c r="A280" s="1" t="s">
        <v>323</v>
      </c>
      <c r="B280" s="1">
        <v>1.3071660201450499</v>
      </c>
      <c r="C280" s="1">
        <v>7.1772457512121699</v>
      </c>
      <c r="D280" s="1">
        <v>14.8939616846943</v>
      </c>
      <c r="E280" s="1">
        <v>1.1372643028775299E-4</v>
      </c>
      <c r="F280" s="1">
        <v>1.0372814906669499E-2</v>
      </c>
    </row>
    <row r="281" spans="1:6" x14ac:dyDescent="0.35">
      <c r="A281" s="1" t="s">
        <v>324</v>
      </c>
      <c r="B281" s="1">
        <v>1.4208005860183199</v>
      </c>
      <c r="C281" s="1">
        <v>6.5374980616877698</v>
      </c>
      <c r="D281" s="1">
        <v>14.878948335433799</v>
      </c>
      <c r="E281" s="1">
        <v>1.14635172174625E-4</v>
      </c>
      <c r="F281" s="1">
        <v>1.0384448174676099E-2</v>
      </c>
    </row>
    <row r="282" spans="1:6" x14ac:dyDescent="0.35">
      <c r="A282" s="1" t="s">
        <v>325</v>
      </c>
      <c r="B282" s="1">
        <v>3.2807223158358698</v>
      </c>
      <c r="C282" s="1">
        <v>4.8600026008113897</v>
      </c>
      <c r="D282" s="1">
        <v>14.8785629035977</v>
      </c>
      <c r="E282" s="1">
        <v>1.1465859793052399E-4</v>
      </c>
      <c r="F282" s="1">
        <v>1.0384448174676099E-2</v>
      </c>
    </row>
    <row r="283" spans="1:6" x14ac:dyDescent="0.35">
      <c r="A283" s="1" t="s">
        <v>87</v>
      </c>
      <c r="B283" s="1">
        <v>1.0905858547735501</v>
      </c>
      <c r="C283" s="1">
        <v>7.1624542252215804</v>
      </c>
      <c r="D283" s="1">
        <v>14.841162111700299</v>
      </c>
      <c r="E283" s="1">
        <v>1.16954813140379E-4</v>
      </c>
      <c r="F283" s="1">
        <v>1.0542766515994E-2</v>
      </c>
    </row>
    <row r="284" spans="1:6" x14ac:dyDescent="0.35">
      <c r="A284" s="1" t="s">
        <v>74</v>
      </c>
      <c r="B284" s="1">
        <v>-1.0394904166971599</v>
      </c>
      <c r="C284" s="1">
        <v>10.8693478297214</v>
      </c>
      <c r="D284" s="1">
        <v>14.836833495271</v>
      </c>
      <c r="E284" s="1">
        <v>1.17223539055101E-4</v>
      </c>
      <c r="F284" s="1">
        <v>1.0542766515994E-2</v>
      </c>
    </row>
    <row r="285" spans="1:6" x14ac:dyDescent="0.35">
      <c r="A285" s="1" t="s">
        <v>326</v>
      </c>
      <c r="B285" s="1">
        <v>-1.3256551623963699</v>
      </c>
      <c r="C285" s="1">
        <v>8.4588115539685695</v>
      </c>
      <c r="D285" s="1">
        <v>14.792438940620601</v>
      </c>
      <c r="E285" s="1">
        <v>1.2001574299023501E-4</v>
      </c>
      <c r="F285" s="1">
        <v>1.0756410965499799E-2</v>
      </c>
    </row>
    <row r="286" spans="1:6" x14ac:dyDescent="0.35">
      <c r="A286" s="1" t="s">
        <v>327</v>
      </c>
      <c r="B286" s="1">
        <v>-2.4010926082003001</v>
      </c>
      <c r="C286" s="1">
        <v>5.55792338543902</v>
      </c>
      <c r="D286" s="1">
        <v>14.774242061700599</v>
      </c>
      <c r="E286" s="1">
        <v>1.2117949595523899E-4</v>
      </c>
      <c r="F286" s="1">
        <v>1.0823132005524601E-2</v>
      </c>
    </row>
    <row r="287" spans="1:6" x14ac:dyDescent="0.35">
      <c r="A287" s="1" t="s">
        <v>328</v>
      </c>
      <c r="B287" s="1">
        <v>1.25447039937579</v>
      </c>
      <c r="C287" s="1">
        <v>6.46939657241826</v>
      </c>
      <c r="D287" s="1">
        <v>14.7487312509635</v>
      </c>
      <c r="E287" s="1">
        <v>1.22830151903595E-4</v>
      </c>
      <c r="F287" s="1">
        <v>1.0896980051287501E-2</v>
      </c>
    </row>
    <row r="288" spans="1:6" x14ac:dyDescent="0.35">
      <c r="A288" s="1" t="s">
        <v>42</v>
      </c>
      <c r="B288" s="1">
        <v>-3.1782137326465398</v>
      </c>
      <c r="C288" s="1">
        <v>5.0220520472535899</v>
      </c>
      <c r="D288" s="1">
        <v>14.748416498753601</v>
      </c>
      <c r="E288" s="1">
        <v>1.2285065841177199E-4</v>
      </c>
      <c r="F288" s="1">
        <v>1.0896980051287501E-2</v>
      </c>
    </row>
    <row r="289" spans="1:6" x14ac:dyDescent="0.35">
      <c r="A289" s="1" t="s">
        <v>329</v>
      </c>
      <c r="B289" s="1">
        <v>2.2829970139925502</v>
      </c>
      <c r="C289" s="1">
        <v>4.8358019517967401</v>
      </c>
      <c r="D289" s="1">
        <v>14.7359719729512</v>
      </c>
      <c r="E289" s="1">
        <v>1.236642029903E-4</v>
      </c>
      <c r="F289" s="1">
        <v>1.0901572011576899E-2</v>
      </c>
    </row>
    <row r="290" spans="1:6" x14ac:dyDescent="0.35">
      <c r="A290" s="1" t="s">
        <v>330</v>
      </c>
      <c r="B290" s="1">
        <v>2.7332769847964902</v>
      </c>
      <c r="C290" s="1">
        <v>4.7552195294935604</v>
      </c>
      <c r="D290" s="1">
        <v>14.734708285995501</v>
      </c>
      <c r="E290" s="1">
        <v>1.23747117596158E-4</v>
      </c>
      <c r="F290" s="1">
        <v>1.0901572011576899E-2</v>
      </c>
    </row>
    <row r="291" spans="1:6" x14ac:dyDescent="0.35">
      <c r="A291" s="1" t="s">
        <v>331</v>
      </c>
      <c r="B291" s="1">
        <v>1.44446496255963</v>
      </c>
      <c r="C291" s="1">
        <v>6.3895294569762804</v>
      </c>
      <c r="D291" s="1">
        <v>14.669927168372601</v>
      </c>
      <c r="E291" s="1">
        <v>1.2807344817254999E-4</v>
      </c>
      <c r="F291" s="1">
        <v>1.1244326000781801E-2</v>
      </c>
    </row>
    <row r="292" spans="1:6" x14ac:dyDescent="0.35">
      <c r="A292" s="1" t="s">
        <v>35</v>
      </c>
      <c r="B292" s="1">
        <v>2.1295702977281499</v>
      </c>
      <c r="C292" s="1">
        <v>11.207715484143099</v>
      </c>
      <c r="D292" s="1">
        <v>14.645954278889</v>
      </c>
      <c r="E292" s="1">
        <v>1.2971277510254799E-4</v>
      </c>
      <c r="F292" s="1">
        <v>1.13496479693118E-2</v>
      </c>
    </row>
    <row r="293" spans="1:6" x14ac:dyDescent="0.35">
      <c r="A293" s="1" t="s">
        <v>332</v>
      </c>
      <c r="B293" s="1">
        <v>1.8387441995745399</v>
      </c>
      <c r="C293" s="1">
        <v>5.9452566191509097</v>
      </c>
      <c r="D293" s="1">
        <v>14.638496570742801</v>
      </c>
      <c r="E293" s="1">
        <v>1.30227047650326E-4</v>
      </c>
      <c r="F293" s="1">
        <v>1.1356150520102E-2</v>
      </c>
    </row>
    <row r="294" spans="1:6" x14ac:dyDescent="0.35">
      <c r="A294" s="1" t="s">
        <v>333</v>
      </c>
      <c r="B294" s="1">
        <v>-1.2161068094957901</v>
      </c>
      <c r="C294" s="1">
        <v>10.4783209999181</v>
      </c>
      <c r="D294" s="1">
        <v>14.573538861031</v>
      </c>
      <c r="E294" s="1">
        <v>1.3479414617609099E-4</v>
      </c>
      <c r="F294" s="1">
        <v>1.16952669918635E-2</v>
      </c>
    </row>
    <row r="295" spans="1:6" x14ac:dyDescent="0.35">
      <c r="A295" s="1" t="s">
        <v>334</v>
      </c>
      <c r="B295" s="1">
        <v>1.2092746266041099</v>
      </c>
      <c r="C295" s="1">
        <v>7.21835769986125</v>
      </c>
      <c r="D295" s="1">
        <v>14.5703554801546</v>
      </c>
      <c r="E295" s="1">
        <v>1.3502206584438701E-4</v>
      </c>
      <c r="F295" s="1">
        <v>1.16952669918635E-2</v>
      </c>
    </row>
    <row r="296" spans="1:6" x14ac:dyDescent="0.35">
      <c r="A296" s="1" t="s">
        <v>335</v>
      </c>
      <c r="B296" s="1">
        <v>4.00967528971095</v>
      </c>
      <c r="C296" s="1">
        <v>4.2595832108989198</v>
      </c>
      <c r="D296" s="1">
        <v>14.5601407807094</v>
      </c>
      <c r="E296" s="1">
        <v>1.3575602824561001E-4</v>
      </c>
      <c r="F296" s="1">
        <v>1.1719513715972201E-2</v>
      </c>
    </row>
    <row r="297" spans="1:6" x14ac:dyDescent="0.35">
      <c r="A297" s="1" t="s">
        <v>65</v>
      </c>
      <c r="B297" s="1">
        <v>1.40943011087143</v>
      </c>
      <c r="C297" s="1">
        <v>6.6217935870540598</v>
      </c>
      <c r="D297" s="1">
        <v>14.521315785549801</v>
      </c>
      <c r="E297" s="1">
        <v>1.3858258182584799E-4</v>
      </c>
      <c r="F297" s="1">
        <v>1.1923645340296E-2</v>
      </c>
    </row>
    <row r="298" spans="1:6" x14ac:dyDescent="0.35">
      <c r="A298" s="1" t="s">
        <v>336</v>
      </c>
      <c r="B298" s="1">
        <v>-2.4377799453849698</v>
      </c>
      <c r="C298" s="1">
        <v>4.9530981714236804</v>
      </c>
      <c r="D298" s="1">
        <v>14.4925291350543</v>
      </c>
      <c r="E298" s="1">
        <v>1.40716509462631E-4</v>
      </c>
      <c r="F298" s="1">
        <v>1.20670250573071E-2</v>
      </c>
    </row>
    <row r="299" spans="1:6" x14ac:dyDescent="0.35">
      <c r="A299" s="1" t="s">
        <v>337</v>
      </c>
      <c r="B299" s="1">
        <v>1.80813598350492</v>
      </c>
      <c r="C299" s="1">
        <v>5.6484283633070298</v>
      </c>
      <c r="D299" s="1">
        <v>14.4711545695948</v>
      </c>
      <c r="E299" s="1">
        <v>1.4232236265592001E-4</v>
      </c>
      <c r="F299" s="1">
        <v>1.2164320612167601E-2</v>
      </c>
    </row>
    <row r="300" spans="1:6" x14ac:dyDescent="0.35">
      <c r="A300" s="1" t="s">
        <v>338</v>
      </c>
      <c r="B300" s="1">
        <v>2.1681847079621601</v>
      </c>
      <c r="C300" s="1">
        <v>5.2786379034284803</v>
      </c>
      <c r="D300" s="1">
        <v>14.432740412223399</v>
      </c>
      <c r="E300" s="1">
        <v>1.45254912219392E-4</v>
      </c>
      <c r="F300" s="1">
        <v>1.23687614669963E-2</v>
      </c>
    </row>
    <row r="301" spans="1:6" x14ac:dyDescent="0.35">
      <c r="A301" s="1" t="s">
        <v>339</v>
      </c>
      <c r="B301" s="1">
        <v>3.2727931038548199</v>
      </c>
      <c r="C301" s="1">
        <v>4.4809973604559703</v>
      </c>
      <c r="D301" s="1">
        <v>14.4273314768893</v>
      </c>
      <c r="E301" s="1">
        <v>1.45672690452769E-4</v>
      </c>
      <c r="F301" s="1">
        <v>1.23687614669963E-2</v>
      </c>
    </row>
    <row r="302" spans="1:6" x14ac:dyDescent="0.35">
      <c r="A302" s="1" t="s">
        <v>340</v>
      </c>
      <c r="B302" s="1">
        <v>1.40340988187789</v>
      </c>
      <c r="C302" s="1">
        <v>7.0179274970788104</v>
      </c>
      <c r="D302" s="1">
        <v>14.391828944357099</v>
      </c>
      <c r="E302" s="1">
        <v>1.48445051098404E-4</v>
      </c>
      <c r="F302" s="1">
        <v>1.2495033239313599E-2</v>
      </c>
    </row>
    <row r="303" spans="1:6" x14ac:dyDescent="0.35">
      <c r="A303" s="1" t="s">
        <v>73</v>
      </c>
      <c r="B303" s="1">
        <v>1.3793164927391599</v>
      </c>
      <c r="C303" s="1">
        <v>5.8389065327807703</v>
      </c>
      <c r="D303" s="1">
        <v>14.3916870802032</v>
      </c>
      <c r="E303" s="1">
        <v>1.48456235049761E-4</v>
      </c>
      <c r="F303" s="1">
        <v>1.2495033239313599E-2</v>
      </c>
    </row>
    <row r="304" spans="1:6" x14ac:dyDescent="0.35">
      <c r="A304" s="1" t="s">
        <v>341</v>
      </c>
      <c r="B304" s="1">
        <v>-1.0202047195046799</v>
      </c>
      <c r="C304" s="1">
        <v>6.9010525397554998</v>
      </c>
      <c r="D304" s="1">
        <v>14.3897112695442</v>
      </c>
      <c r="E304" s="1">
        <v>1.48612087574356E-4</v>
      </c>
      <c r="F304" s="1">
        <v>1.2495033239313599E-2</v>
      </c>
    </row>
    <row r="305" spans="1:6" x14ac:dyDescent="0.35">
      <c r="A305" s="1" t="s">
        <v>342</v>
      </c>
      <c r="B305" s="1">
        <v>-1.2707869330900301</v>
      </c>
      <c r="C305" s="1">
        <v>6.7454018401529803</v>
      </c>
      <c r="D305" s="1">
        <v>14.359851138211701</v>
      </c>
      <c r="E305" s="1">
        <v>1.50987624215367E-4</v>
      </c>
      <c r="F305" s="1">
        <v>1.2653547260542301E-2</v>
      </c>
    </row>
    <row r="306" spans="1:6" x14ac:dyDescent="0.35">
      <c r="A306" s="1" t="s">
        <v>343</v>
      </c>
      <c r="B306" s="1">
        <v>2.8932051571244699</v>
      </c>
      <c r="C306" s="1">
        <v>9.3908746340464901</v>
      </c>
      <c r="D306" s="1">
        <v>14.3386882002827</v>
      </c>
      <c r="E306" s="1">
        <v>1.5269437120271601E-4</v>
      </c>
      <c r="F306" s="1">
        <v>1.27549740043474E-2</v>
      </c>
    </row>
    <row r="307" spans="1:6" x14ac:dyDescent="0.35">
      <c r="A307" s="1" t="s">
        <v>344</v>
      </c>
      <c r="B307" s="1">
        <v>1.72180114058527</v>
      </c>
      <c r="C307" s="1">
        <v>5.7937596504083704</v>
      </c>
      <c r="D307" s="1">
        <v>14.3326340504727</v>
      </c>
      <c r="E307" s="1">
        <v>1.53186190196331E-4</v>
      </c>
      <c r="F307" s="1">
        <v>1.27549740043474E-2</v>
      </c>
    </row>
    <row r="308" spans="1:6" x14ac:dyDescent="0.35">
      <c r="A308" s="1" t="s">
        <v>345</v>
      </c>
      <c r="B308" s="1">
        <v>4.0156871709047399</v>
      </c>
      <c r="C308" s="1">
        <v>4.3685271717737004</v>
      </c>
      <c r="D308" s="1">
        <v>14.319642921513999</v>
      </c>
      <c r="E308" s="1">
        <v>1.5424693722210399E-4</v>
      </c>
      <c r="F308" s="1">
        <v>1.28019998185754E-2</v>
      </c>
    </row>
    <row r="309" spans="1:6" x14ac:dyDescent="0.35">
      <c r="A309" s="1" t="s">
        <v>346</v>
      </c>
      <c r="B309" s="1">
        <v>5.0245877532493202</v>
      </c>
      <c r="C309" s="1">
        <v>4.6641296103707504</v>
      </c>
      <c r="D309" s="1">
        <v>14.2976094256534</v>
      </c>
      <c r="E309" s="1">
        <v>1.5606294768086501E-4</v>
      </c>
      <c r="F309" s="1">
        <v>1.29112077100593E-2</v>
      </c>
    </row>
    <row r="310" spans="1:6" x14ac:dyDescent="0.35">
      <c r="A310" s="1" t="s">
        <v>347</v>
      </c>
      <c r="B310" s="1">
        <v>1.6535180618091101</v>
      </c>
      <c r="C310" s="1">
        <v>6.1418092043164103</v>
      </c>
      <c r="D310" s="1">
        <v>14.254982623309401</v>
      </c>
      <c r="E310" s="1">
        <v>1.5963762009316599E-4</v>
      </c>
      <c r="F310" s="1">
        <v>1.3164748402060099E-2</v>
      </c>
    </row>
    <row r="311" spans="1:6" x14ac:dyDescent="0.35">
      <c r="A311" s="1" t="s">
        <v>79</v>
      </c>
      <c r="B311" s="1">
        <v>1.29615717379382</v>
      </c>
      <c r="C311" s="1">
        <v>6.9773687739167398</v>
      </c>
      <c r="D311" s="1">
        <v>14.2315953804875</v>
      </c>
      <c r="E311" s="1">
        <v>1.61633782613343E-4</v>
      </c>
      <c r="F311" s="1">
        <v>1.3286914639540201E-2</v>
      </c>
    </row>
    <row r="312" spans="1:6" x14ac:dyDescent="0.35">
      <c r="A312" s="1" t="s">
        <v>348</v>
      </c>
      <c r="B312" s="1">
        <v>-2.9751068989151799</v>
      </c>
      <c r="C312" s="1">
        <v>4.7766445785377103</v>
      </c>
      <c r="D312" s="1">
        <v>14.0956645828436</v>
      </c>
      <c r="E312" s="1">
        <v>1.7374378171220399E-4</v>
      </c>
      <c r="F312" s="1">
        <v>1.4192007890998099E-2</v>
      </c>
    </row>
    <row r="313" spans="1:6" x14ac:dyDescent="0.35">
      <c r="A313" s="1" t="s">
        <v>29</v>
      </c>
      <c r="B313" s="1">
        <v>4.3781840901699596</v>
      </c>
      <c r="C313" s="1">
        <v>4.4072773474570699</v>
      </c>
      <c r="D313" s="1">
        <v>14.0832782963453</v>
      </c>
      <c r="E313" s="1">
        <v>1.74891710084124E-4</v>
      </c>
      <c r="F313" s="1">
        <v>1.42407092135376E-2</v>
      </c>
    </row>
    <row r="314" spans="1:6" x14ac:dyDescent="0.35">
      <c r="A314" s="1" t="s">
        <v>41</v>
      </c>
      <c r="B314" s="1">
        <v>1.3822874338689399</v>
      </c>
      <c r="C314" s="1">
        <v>6.9518353357806504</v>
      </c>
      <c r="D314" s="1">
        <v>14.042245265500499</v>
      </c>
      <c r="E314" s="1">
        <v>1.7874939939202601E-4</v>
      </c>
      <c r="F314" s="1">
        <v>1.4509055022348999E-2</v>
      </c>
    </row>
    <row r="315" spans="1:6" x14ac:dyDescent="0.35">
      <c r="A315" s="1" t="s">
        <v>349</v>
      </c>
      <c r="B315" s="1">
        <v>1.7975530665652499</v>
      </c>
      <c r="C315" s="1">
        <v>5.8004893861170297</v>
      </c>
      <c r="D315" s="1">
        <v>13.980150046766401</v>
      </c>
      <c r="E315" s="1">
        <v>1.8475087276230101E-4</v>
      </c>
      <c r="F315" s="1">
        <v>1.4949183472540799E-2</v>
      </c>
    </row>
    <row r="316" spans="1:6" x14ac:dyDescent="0.35">
      <c r="A316" s="1" t="s">
        <v>350</v>
      </c>
      <c r="B316" s="1">
        <v>1.2952660904798201</v>
      </c>
      <c r="C316" s="1">
        <v>6.2946068253330498</v>
      </c>
      <c r="D316" s="1">
        <v>13.9482518797988</v>
      </c>
      <c r="E316" s="1">
        <v>1.8791231586063199E-4</v>
      </c>
      <c r="F316" s="1">
        <v>1.5157477178108201E-2</v>
      </c>
    </row>
    <row r="317" spans="1:6" x14ac:dyDescent="0.35">
      <c r="A317" s="1" t="s">
        <v>351</v>
      </c>
      <c r="B317" s="1">
        <v>1.4978079822122901</v>
      </c>
      <c r="C317" s="1">
        <v>6.1092405236413398</v>
      </c>
      <c r="D317" s="1">
        <v>13.9300223759791</v>
      </c>
      <c r="E317" s="1">
        <v>1.89743464262227E-4</v>
      </c>
      <c r="F317" s="1">
        <v>1.5251293105569099E-2</v>
      </c>
    </row>
    <row r="318" spans="1:6" x14ac:dyDescent="0.35">
      <c r="A318" s="1" t="s">
        <v>352</v>
      </c>
      <c r="B318" s="1">
        <v>2.2299426023345901</v>
      </c>
      <c r="C318" s="1">
        <v>4.7367119304225103</v>
      </c>
      <c r="D318" s="1">
        <v>13.9249407898833</v>
      </c>
      <c r="E318" s="1">
        <v>1.90257104447282E-4</v>
      </c>
      <c r="F318" s="1">
        <v>1.5251293105569099E-2</v>
      </c>
    </row>
    <row r="319" spans="1:6" x14ac:dyDescent="0.35">
      <c r="A319" s="1" t="s">
        <v>353</v>
      </c>
      <c r="B319" s="1">
        <v>-1.0874276524739399</v>
      </c>
      <c r="C319" s="1">
        <v>11.0535306620994</v>
      </c>
      <c r="D319" s="1">
        <v>13.833459020398699</v>
      </c>
      <c r="E319" s="1">
        <v>1.99747325867137E-4</v>
      </c>
      <c r="F319" s="1">
        <v>1.59624705117106E-2</v>
      </c>
    </row>
    <row r="320" spans="1:6" x14ac:dyDescent="0.35">
      <c r="A320" s="1" t="s">
        <v>354</v>
      </c>
      <c r="B320" s="1">
        <v>-1.3311960594645</v>
      </c>
      <c r="C320" s="1">
        <v>6.7838572187259096</v>
      </c>
      <c r="D320" s="1">
        <v>13.7871065069825</v>
      </c>
      <c r="E320" s="1">
        <v>2.04736498714587E-4</v>
      </c>
      <c r="F320" s="1">
        <v>1.6310674397595398E-2</v>
      </c>
    </row>
    <row r="321" spans="1:6" x14ac:dyDescent="0.35">
      <c r="A321" s="1" t="s">
        <v>67</v>
      </c>
      <c r="B321" s="1">
        <v>2.6660441276833602</v>
      </c>
      <c r="C321" s="1">
        <v>4.73211212239534</v>
      </c>
      <c r="D321" s="1">
        <v>13.729854960776599</v>
      </c>
      <c r="E321" s="1">
        <v>2.11072469025368E-4</v>
      </c>
      <c r="F321" s="1">
        <v>1.6763700216870198E-2</v>
      </c>
    </row>
    <row r="322" spans="1:6" x14ac:dyDescent="0.35">
      <c r="A322" s="1" t="s">
        <v>355</v>
      </c>
      <c r="B322" s="1">
        <v>-1.23007135055789</v>
      </c>
      <c r="C322" s="1">
        <v>6.24195541618682</v>
      </c>
      <c r="D322" s="1">
        <v>13.689384804442</v>
      </c>
      <c r="E322" s="1">
        <v>2.15670106432438E-4</v>
      </c>
      <c r="F322" s="1">
        <v>1.7076309163294799E-2</v>
      </c>
    </row>
    <row r="323" spans="1:6" x14ac:dyDescent="0.35">
      <c r="A323" s="1" t="s">
        <v>356</v>
      </c>
      <c r="B323" s="1">
        <v>3.05686205427441</v>
      </c>
      <c r="C323" s="1">
        <v>8.4920875129989408</v>
      </c>
      <c r="D323" s="1">
        <v>13.6422433737338</v>
      </c>
      <c r="E323" s="1">
        <v>2.2115303934613499E-4</v>
      </c>
      <c r="F323" s="1">
        <v>1.7456887619579298E-2</v>
      </c>
    </row>
    <row r="324" spans="1:6" x14ac:dyDescent="0.35">
      <c r="A324" s="1" t="s">
        <v>357</v>
      </c>
      <c r="B324" s="1">
        <v>1.2421335822913</v>
      </c>
      <c r="C324" s="1">
        <v>6.4825555064369702</v>
      </c>
      <c r="D324" s="1">
        <v>13.596939471205101</v>
      </c>
      <c r="E324" s="1">
        <v>2.26554581115772E-4</v>
      </c>
      <c r="F324" s="1">
        <v>1.7828740389513199E-2</v>
      </c>
    </row>
    <row r="325" spans="1:6" x14ac:dyDescent="0.35">
      <c r="A325" s="1" t="s">
        <v>97</v>
      </c>
      <c r="B325" s="1">
        <v>2.7238343736319002</v>
      </c>
      <c r="C325" s="1">
        <v>4.7401532507708701</v>
      </c>
      <c r="D325" s="1">
        <v>13.572922833112401</v>
      </c>
      <c r="E325" s="1">
        <v>2.2947178159613601E-4</v>
      </c>
      <c r="F325" s="1">
        <v>1.80034213573236E-2</v>
      </c>
    </row>
    <row r="326" spans="1:6" x14ac:dyDescent="0.35">
      <c r="A326" s="1" t="s">
        <v>358</v>
      </c>
      <c r="B326" s="1">
        <v>-1.66527414659508</v>
      </c>
      <c r="C326" s="1">
        <v>5.5543499489840604</v>
      </c>
      <c r="D326" s="1">
        <v>13.495549313460099</v>
      </c>
      <c r="E326" s="1">
        <v>2.3912995618330799E-4</v>
      </c>
      <c r="F326" s="1">
        <v>1.8704310390919798E-2</v>
      </c>
    </row>
    <row r="327" spans="1:6" x14ac:dyDescent="0.35">
      <c r="A327" s="1" t="s">
        <v>359</v>
      </c>
      <c r="B327" s="1">
        <v>-1.11315009950899</v>
      </c>
      <c r="C327" s="1">
        <v>6.62637710356515</v>
      </c>
      <c r="D327" s="1">
        <v>13.485095692014999</v>
      </c>
      <c r="E327" s="1">
        <v>2.4046587458947599E-4</v>
      </c>
      <c r="F327" s="1">
        <v>1.8751979319950301E-2</v>
      </c>
    </row>
    <row r="328" spans="1:6" x14ac:dyDescent="0.35">
      <c r="A328" s="1" t="s">
        <v>14</v>
      </c>
      <c r="B328" s="1">
        <v>1.30721407100076</v>
      </c>
      <c r="C328" s="1">
        <v>5.8978565535843099</v>
      </c>
      <c r="D328" s="1">
        <v>13.407956041795901</v>
      </c>
      <c r="E328" s="1">
        <v>2.5055928802358201E-4</v>
      </c>
      <c r="F328" s="1">
        <v>1.9348657418968199E-2</v>
      </c>
    </row>
    <row r="329" spans="1:6" x14ac:dyDescent="0.35">
      <c r="A329" s="1" t="s">
        <v>360</v>
      </c>
      <c r="B329" s="1">
        <v>-1.00404119233734</v>
      </c>
      <c r="C329" s="1">
        <v>7.47022673637845</v>
      </c>
      <c r="D329" s="1">
        <v>13.404763491716601</v>
      </c>
      <c r="E329" s="1">
        <v>2.5098610174080098E-4</v>
      </c>
      <c r="F329" s="1">
        <v>1.9348657418968199E-2</v>
      </c>
    </row>
    <row r="330" spans="1:6" x14ac:dyDescent="0.35">
      <c r="A330" s="1" t="s">
        <v>361</v>
      </c>
      <c r="B330" s="1">
        <v>2.0552543743811502</v>
      </c>
      <c r="C330" s="1">
        <v>4.8734927500613603</v>
      </c>
      <c r="D330" s="1">
        <v>13.402470302427201</v>
      </c>
      <c r="E330" s="1">
        <v>2.5129313156724699E-4</v>
      </c>
      <c r="F330" s="1">
        <v>1.9348657418968199E-2</v>
      </c>
    </row>
    <row r="331" spans="1:6" x14ac:dyDescent="0.35">
      <c r="A331" s="1" t="s">
        <v>84</v>
      </c>
      <c r="B331" s="1">
        <v>-1.11762271299</v>
      </c>
      <c r="C331" s="1">
        <v>13.3994582459155</v>
      </c>
      <c r="D331" s="1">
        <v>13.3900967211967</v>
      </c>
      <c r="E331" s="1">
        <v>2.5295634551565302E-4</v>
      </c>
      <c r="F331" s="1">
        <v>1.9348657418968199E-2</v>
      </c>
    </row>
    <row r="332" spans="1:6" x14ac:dyDescent="0.35">
      <c r="A332" s="1" t="s">
        <v>362</v>
      </c>
      <c r="B332" s="1">
        <v>-1.43069660050625</v>
      </c>
      <c r="C332" s="1">
        <v>5.8250097060943498</v>
      </c>
      <c r="D332" s="1">
        <v>13.3869960243574</v>
      </c>
      <c r="E332" s="1">
        <v>2.5337486608197502E-4</v>
      </c>
      <c r="F332" s="1">
        <v>1.9348657418968199E-2</v>
      </c>
    </row>
    <row r="333" spans="1:6" x14ac:dyDescent="0.35">
      <c r="A333" s="1" t="s">
        <v>363</v>
      </c>
      <c r="B333" s="1">
        <v>-1.45733181832327</v>
      </c>
      <c r="C333" s="1">
        <v>5.6735370692129496</v>
      </c>
      <c r="D333" s="1">
        <v>13.3819638593121</v>
      </c>
      <c r="E333" s="1">
        <v>2.5405557499090699E-4</v>
      </c>
      <c r="F333" s="1">
        <v>1.9348657418968199E-2</v>
      </c>
    </row>
    <row r="334" spans="1:6" x14ac:dyDescent="0.35">
      <c r="A334" s="1" t="s">
        <v>54</v>
      </c>
      <c r="B334" s="1">
        <v>1.72884478507714</v>
      </c>
      <c r="C334" s="1">
        <v>5.4195753356466296</v>
      </c>
      <c r="D334" s="1">
        <v>13.3732732767592</v>
      </c>
      <c r="E334" s="1">
        <v>2.5523550701047498E-4</v>
      </c>
      <c r="F334" s="1">
        <v>1.9348657418968199E-2</v>
      </c>
    </row>
    <row r="335" spans="1:6" x14ac:dyDescent="0.35">
      <c r="A335" s="1" t="s">
        <v>364</v>
      </c>
      <c r="B335" s="1">
        <v>4.3546068424340101</v>
      </c>
      <c r="C335" s="1">
        <v>4.3682216959132898</v>
      </c>
      <c r="D335" s="1">
        <v>13.371037032635201</v>
      </c>
      <c r="E335" s="1">
        <v>2.55540017322088E-4</v>
      </c>
      <c r="F335" s="1">
        <v>1.9348657418968199E-2</v>
      </c>
    </row>
    <row r="336" spans="1:6" x14ac:dyDescent="0.35">
      <c r="A336" s="1" t="s">
        <v>365</v>
      </c>
      <c r="B336" s="1">
        <v>-1.3932102773596999</v>
      </c>
      <c r="C336" s="1">
        <v>6.8047672108105601</v>
      </c>
      <c r="D336" s="1">
        <v>13.3660194618571</v>
      </c>
      <c r="E336" s="1">
        <v>2.5622459523423798E-4</v>
      </c>
      <c r="F336" s="1">
        <v>1.9348657418968199E-2</v>
      </c>
    </row>
    <row r="337" spans="1:6" x14ac:dyDescent="0.35">
      <c r="A337" s="1" t="s">
        <v>366</v>
      </c>
      <c r="B337" s="1">
        <v>-1.21930036534509</v>
      </c>
      <c r="C337" s="1">
        <v>6.61409934484597</v>
      </c>
      <c r="D337" s="1">
        <v>13.365006935331399</v>
      </c>
      <c r="E337" s="1">
        <v>2.5636296440752801E-4</v>
      </c>
      <c r="F337" s="1">
        <v>1.9348657418968199E-2</v>
      </c>
    </row>
    <row r="338" spans="1:6" x14ac:dyDescent="0.35">
      <c r="A338" s="1" t="s">
        <v>17</v>
      </c>
      <c r="B338" s="1">
        <v>2.3915545443010902</v>
      </c>
      <c r="C338" s="1">
        <v>4.8773215049651197</v>
      </c>
      <c r="D338" s="1">
        <v>13.3407871686418</v>
      </c>
      <c r="E338" s="1">
        <v>2.5969531443426801E-4</v>
      </c>
      <c r="F338" s="1">
        <v>1.95430188226744E-2</v>
      </c>
    </row>
    <row r="339" spans="1:6" x14ac:dyDescent="0.35">
      <c r="A339" s="1" t="s">
        <v>76</v>
      </c>
      <c r="B339" s="1">
        <v>3.79974321718761</v>
      </c>
      <c r="C339" s="1">
        <v>4.2698574654262602</v>
      </c>
      <c r="D339" s="1">
        <v>13.1722987010938</v>
      </c>
      <c r="E339" s="1">
        <v>2.8411799708807797E-4</v>
      </c>
      <c r="F339" s="1">
        <v>2.1256967364746301E-2</v>
      </c>
    </row>
    <row r="340" spans="1:6" x14ac:dyDescent="0.35">
      <c r="A340" s="1" t="s">
        <v>367</v>
      </c>
      <c r="B340" s="1">
        <v>-1.04984254426379</v>
      </c>
      <c r="C340" s="1">
        <v>6.3011232568775801</v>
      </c>
      <c r="D340" s="1">
        <v>13.155339694443301</v>
      </c>
      <c r="E340" s="1">
        <v>2.8670105429195601E-4</v>
      </c>
      <c r="F340" s="1">
        <v>2.1388230096485501E-2</v>
      </c>
    </row>
    <row r="341" spans="1:6" x14ac:dyDescent="0.35">
      <c r="A341" s="1" t="s">
        <v>368</v>
      </c>
      <c r="B341" s="1">
        <v>3.0256942484892901</v>
      </c>
      <c r="C341" s="1">
        <v>4.5076686157013102</v>
      </c>
      <c r="D341" s="1">
        <v>13.1393707810139</v>
      </c>
      <c r="E341" s="1">
        <v>2.8915494754750299E-4</v>
      </c>
      <c r="F341" s="1">
        <v>2.14498064750911E-2</v>
      </c>
    </row>
    <row r="342" spans="1:6" x14ac:dyDescent="0.35">
      <c r="A342" s="1" t="s">
        <v>369</v>
      </c>
      <c r="B342" s="1">
        <v>3.0257058136973098</v>
      </c>
      <c r="C342" s="1">
        <v>4.4216978947899701</v>
      </c>
      <c r="D342" s="1">
        <v>13.139153611766901</v>
      </c>
      <c r="E342" s="1">
        <v>2.8918846479667203E-4</v>
      </c>
      <c r="F342" s="1">
        <v>2.14498064750911E-2</v>
      </c>
    </row>
    <row r="343" spans="1:6" x14ac:dyDescent="0.35">
      <c r="A343" s="1" t="s">
        <v>30</v>
      </c>
      <c r="B343" s="1">
        <v>1.6971650948500501</v>
      </c>
      <c r="C343" s="1">
        <v>5.92539009638402</v>
      </c>
      <c r="D343" s="1">
        <v>13.127496807863601</v>
      </c>
      <c r="E343" s="1">
        <v>2.90993300162369E-4</v>
      </c>
      <c r="F343" s="1">
        <v>2.1487282515031202E-2</v>
      </c>
    </row>
    <row r="344" spans="1:6" x14ac:dyDescent="0.35">
      <c r="A344" s="1" t="s">
        <v>370</v>
      </c>
      <c r="B344" s="1">
        <v>1.7566812060568699</v>
      </c>
      <c r="C344" s="1">
        <v>5.1446383099195101</v>
      </c>
      <c r="D344" s="1">
        <v>13.1251461603993</v>
      </c>
      <c r="E344" s="1">
        <v>2.9135862700530398E-4</v>
      </c>
      <c r="F344" s="1">
        <v>2.1487282515031202E-2</v>
      </c>
    </row>
    <row r="345" spans="1:6" x14ac:dyDescent="0.35">
      <c r="A345" s="1" t="s">
        <v>371</v>
      </c>
      <c r="B345" s="1">
        <v>2.5747235171874898</v>
      </c>
      <c r="C345" s="1">
        <v>4.8472419191542402</v>
      </c>
      <c r="D345" s="1">
        <v>13.1143084400221</v>
      </c>
      <c r="E345" s="1">
        <v>2.93048965335819E-4</v>
      </c>
      <c r="F345" s="1">
        <v>2.1550370066234101E-2</v>
      </c>
    </row>
    <row r="346" spans="1:6" x14ac:dyDescent="0.35">
      <c r="A346" s="1" t="s">
        <v>372</v>
      </c>
      <c r="B346" s="1">
        <v>1.1631171479506299</v>
      </c>
      <c r="C346" s="1">
        <v>7.2591385247813101</v>
      </c>
      <c r="D346" s="1">
        <v>13.095971886274601</v>
      </c>
      <c r="E346" s="1">
        <v>2.9593142804559499E-4</v>
      </c>
      <c r="F346" s="1">
        <v>2.16061587348928E-2</v>
      </c>
    </row>
    <row r="347" spans="1:6" x14ac:dyDescent="0.35">
      <c r="A347" s="1" t="s">
        <v>373</v>
      </c>
      <c r="B347" s="1">
        <v>2.7248382181392401</v>
      </c>
      <c r="C347" s="1">
        <v>4.9280854214405601</v>
      </c>
      <c r="D347" s="1">
        <v>13.095691258284599</v>
      </c>
      <c r="E347" s="1">
        <v>2.9597576346461599E-4</v>
      </c>
      <c r="F347" s="1">
        <v>2.16061587348928E-2</v>
      </c>
    </row>
    <row r="348" spans="1:6" x14ac:dyDescent="0.35">
      <c r="A348" s="1" t="s">
        <v>374</v>
      </c>
      <c r="B348" s="1">
        <v>-1.08671528886915</v>
      </c>
      <c r="C348" s="1">
        <v>8.8794045652758999</v>
      </c>
      <c r="D348" s="1">
        <v>13.0916401547391</v>
      </c>
      <c r="E348" s="1">
        <v>2.9661652950983098E-4</v>
      </c>
      <c r="F348" s="1">
        <v>2.16061587348928E-2</v>
      </c>
    </row>
    <row r="349" spans="1:6" x14ac:dyDescent="0.35">
      <c r="A349" s="1" t="s">
        <v>18</v>
      </c>
      <c r="B349" s="1">
        <v>1.58228059441331</v>
      </c>
      <c r="C349" s="1">
        <v>5.6122762556419401</v>
      </c>
      <c r="D349" s="1">
        <v>13.0820068478445</v>
      </c>
      <c r="E349" s="1">
        <v>2.9814585953308098E-4</v>
      </c>
      <c r="F349" s="1">
        <v>2.16061587348928E-2</v>
      </c>
    </row>
    <row r="350" spans="1:6" x14ac:dyDescent="0.35">
      <c r="A350" s="1" t="s">
        <v>375</v>
      </c>
      <c r="B350" s="1">
        <v>-1.293778715295</v>
      </c>
      <c r="C350" s="1">
        <v>9.4292807599484298</v>
      </c>
      <c r="D350" s="1">
        <v>13.0810418647511</v>
      </c>
      <c r="E350" s="1">
        <v>2.9829949223794401E-4</v>
      </c>
      <c r="F350" s="1">
        <v>2.16061587348928E-2</v>
      </c>
    </row>
    <row r="351" spans="1:6" x14ac:dyDescent="0.35">
      <c r="A351" s="1" t="s">
        <v>376</v>
      </c>
      <c r="B351" s="1">
        <v>1.49543591003008</v>
      </c>
      <c r="C351" s="1">
        <v>7.0059368441949097</v>
      </c>
      <c r="D351" s="1">
        <v>13.0777138517844</v>
      </c>
      <c r="E351" s="1">
        <v>2.9882994995958302E-4</v>
      </c>
      <c r="F351" s="1">
        <v>2.16061587348928E-2</v>
      </c>
    </row>
    <row r="352" spans="1:6" x14ac:dyDescent="0.35">
      <c r="A352" s="1" t="s">
        <v>377</v>
      </c>
      <c r="B352" s="1">
        <v>1.2868087200027001</v>
      </c>
      <c r="C352" s="1">
        <v>7.7042186567833504</v>
      </c>
      <c r="D352" s="1">
        <v>13.0567710943908</v>
      </c>
      <c r="E352" s="1">
        <v>3.0218994491623902E-4</v>
      </c>
      <c r="F352" s="1">
        <v>2.17880638496591E-2</v>
      </c>
    </row>
    <row r="353" spans="1:6" x14ac:dyDescent="0.35">
      <c r="A353" s="1" t="s">
        <v>378</v>
      </c>
      <c r="B353" s="1">
        <v>2.1756703494029801</v>
      </c>
      <c r="C353" s="1">
        <v>4.8387384247940499</v>
      </c>
      <c r="D353" s="1">
        <v>13.0297149316304</v>
      </c>
      <c r="E353" s="1">
        <v>3.0658721478828301E-4</v>
      </c>
      <c r="F353" s="1">
        <v>2.2043535342939201E-2</v>
      </c>
    </row>
    <row r="354" spans="1:6" x14ac:dyDescent="0.35">
      <c r="A354" s="1" t="s">
        <v>379</v>
      </c>
      <c r="B354" s="1">
        <v>1.91853217187042</v>
      </c>
      <c r="C354" s="1">
        <v>5.0039487976720398</v>
      </c>
      <c r="D354" s="1">
        <v>13.019728009848601</v>
      </c>
      <c r="E354" s="1">
        <v>3.0822657990165001E-4</v>
      </c>
      <c r="F354" s="1">
        <v>2.2049959636349599E-2</v>
      </c>
    </row>
    <row r="355" spans="1:6" x14ac:dyDescent="0.35">
      <c r="A355" s="1" t="s">
        <v>380</v>
      </c>
      <c r="B355" s="1">
        <v>1.5125596710053799</v>
      </c>
      <c r="C355" s="1">
        <v>5.5427371160889303</v>
      </c>
      <c r="D355" s="1">
        <v>13.0139637238816</v>
      </c>
      <c r="E355" s="1">
        <v>3.09176814223727E-4</v>
      </c>
      <c r="F355" s="1">
        <v>2.2049959636349599E-2</v>
      </c>
    </row>
    <row r="356" spans="1:6" x14ac:dyDescent="0.35">
      <c r="A356" s="1" t="s">
        <v>381</v>
      </c>
      <c r="B356" s="1">
        <v>2.4412709328640201</v>
      </c>
      <c r="C356" s="1">
        <v>5.2612284372885201</v>
      </c>
      <c r="D356" s="1">
        <v>13.013585165183599</v>
      </c>
      <c r="E356" s="1">
        <v>3.0923932234458998E-4</v>
      </c>
      <c r="F356" s="1">
        <v>2.2049959636349599E-2</v>
      </c>
    </row>
    <row r="357" spans="1:6" x14ac:dyDescent="0.35">
      <c r="A357" s="1" t="s">
        <v>382</v>
      </c>
      <c r="B357" s="1">
        <v>1.5058716989810501</v>
      </c>
      <c r="C357" s="1">
        <v>5.7709169227039396</v>
      </c>
      <c r="D357" s="1">
        <v>12.9781395256159</v>
      </c>
      <c r="E357" s="1">
        <v>3.1514896660792799E-4</v>
      </c>
      <c r="F357" s="1">
        <v>2.2409435609046399E-2</v>
      </c>
    </row>
    <row r="358" spans="1:6" x14ac:dyDescent="0.35">
      <c r="A358" s="1" t="s">
        <v>383</v>
      </c>
      <c r="B358" s="1">
        <v>1.25400861355125</v>
      </c>
      <c r="C358" s="1">
        <v>5.9099774899081696</v>
      </c>
      <c r="D358" s="1">
        <v>12.920165651504901</v>
      </c>
      <c r="E358" s="1">
        <v>3.2506109188595899E-4</v>
      </c>
      <c r="F358" s="1">
        <v>2.3050760724616402E-2</v>
      </c>
    </row>
    <row r="359" spans="1:6" x14ac:dyDescent="0.35">
      <c r="A359" s="1" t="s">
        <v>93</v>
      </c>
      <c r="B359" s="1">
        <v>1.2363710795512399</v>
      </c>
      <c r="C359" s="1">
        <v>6.1173499803326701</v>
      </c>
      <c r="D359" s="1">
        <v>12.9033006060278</v>
      </c>
      <c r="E359" s="1">
        <v>3.2800320656115598E-4</v>
      </c>
      <c r="F359" s="1">
        <v>2.3132291715181899E-2</v>
      </c>
    </row>
    <row r="360" spans="1:6" x14ac:dyDescent="0.35">
      <c r="A360" s="1" t="s">
        <v>384</v>
      </c>
      <c r="B360" s="1">
        <v>1.6261093817069501</v>
      </c>
      <c r="C360" s="1">
        <v>10.1133682226801</v>
      </c>
      <c r="D360" s="1">
        <v>12.873252554277199</v>
      </c>
      <c r="E360" s="1">
        <v>3.3331180717370503E-4</v>
      </c>
      <c r="F360" s="1">
        <v>2.3384491016626301E-2</v>
      </c>
    </row>
    <row r="361" spans="1:6" x14ac:dyDescent="0.35">
      <c r="A361" s="1" t="s">
        <v>385</v>
      </c>
      <c r="B361" s="1">
        <v>1.4177592424051499</v>
      </c>
      <c r="C361" s="1">
        <v>6.1968602783792397</v>
      </c>
      <c r="D361" s="1">
        <v>12.8728070509699</v>
      </c>
      <c r="E361" s="1">
        <v>3.3339116279708998E-4</v>
      </c>
      <c r="F361" s="1">
        <v>2.3384491016626301E-2</v>
      </c>
    </row>
    <row r="362" spans="1:6" x14ac:dyDescent="0.35">
      <c r="A362" s="1" t="s">
        <v>386</v>
      </c>
      <c r="B362" s="1">
        <v>-1.4187290334540601</v>
      </c>
      <c r="C362" s="1">
        <v>6.3615462314456499</v>
      </c>
      <c r="D362" s="1">
        <v>12.8125622554396</v>
      </c>
      <c r="E362" s="1">
        <v>3.4429972285427498E-4</v>
      </c>
      <c r="F362" s="1">
        <v>2.4019093098147402E-2</v>
      </c>
    </row>
    <row r="363" spans="1:6" x14ac:dyDescent="0.35">
      <c r="A363" s="1" t="s">
        <v>387</v>
      </c>
      <c r="B363" s="1">
        <v>1.62061859986502</v>
      </c>
      <c r="C363" s="1">
        <v>5.89405287297655</v>
      </c>
      <c r="D363" s="1">
        <v>12.773804554031299</v>
      </c>
      <c r="E363" s="1">
        <v>3.5150718331507702E-4</v>
      </c>
      <c r="F363" s="1">
        <v>2.4455804355064101E-2</v>
      </c>
    </row>
    <row r="364" spans="1:6" x14ac:dyDescent="0.35">
      <c r="A364" s="1" t="s">
        <v>388</v>
      </c>
      <c r="B364" s="1">
        <v>1.16642295803287</v>
      </c>
      <c r="C364" s="1">
        <v>7.8019629287401999</v>
      </c>
      <c r="D364" s="1">
        <v>12.7567003560087</v>
      </c>
      <c r="E364" s="1">
        <v>3.5473612559865699E-4</v>
      </c>
      <c r="F364" s="1">
        <v>2.45782804753331E-2</v>
      </c>
    </row>
    <row r="365" spans="1:6" x14ac:dyDescent="0.35">
      <c r="A365" s="1" t="s">
        <v>4</v>
      </c>
      <c r="B365" s="1">
        <v>1.70547923556433</v>
      </c>
      <c r="C365" s="1">
        <v>5.7219037601401697</v>
      </c>
      <c r="D365" s="1">
        <v>12.7544037133637</v>
      </c>
      <c r="E365" s="1">
        <v>3.5517195944906403E-4</v>
      </c>
      <c r="F365" s="1">
        <v>2.45782804753331E-2</v>
      </c>
    </row>
    <row r="366" spans="1:6" x14ac:dyDescent="0.35">
      <c r="A366" s="1" t="s">
        <v>31</v>
      </c>
      <c r="B366" s="1">
        <v>-3.63789139912957</v>
      </c>
      <c r="C366" s="1">
        <v>4.1049751137793402</v>
      </c>
      <c r="D366" s="1">
        <v>12.731654561145</v>
      </c>
      <c r="E366" s="1">
        <v>3.5951834329422201E-4</v>
      </c>
      <c r="F366" s="1">
        <v>2.48125333612579E-2</v>
      </c>
    </row>
    <row r="367" spans="1:6" x14ac:dyDescent="0.35">
      <c r="A367" s="1" t="s">
        <v>19</v>
      </c>
      <c r="B367" s="1">
        <v>-2.7059940662745299</v>
      </c>
      <c r="C367" s="1">
        <v>5.2438112478597096</v>
      </c>
      <c r="D367" s="1">
        <v>12.7036251669573</v>
      </c>
      <c r="E367" s="1">
        <v>3.6494739886395398E-4</v>
      </c>
      <c r="F367" s="1">
        <v>2.5120059358603699E-2</v>
      </c>
    </row>
    <row r="368" spans="1:6" x14ac:dyDescent="0.35">
      <c r="A368" s="1" t="s">
        <v>389</v>
      </c>
      <c r="B368" s="1">
        <v>2.0692878594086799</v>
      </c>
      <c r="C368" s="1">
        <v>5.1721823616660396</v>
      </c>
      <c r="D368" s="1">
        <v>12.6743167653791</v>
      </c>
      <c r="E368" s="1">
        <v>3.7071265401567E-4</v>
      </c>
      <c r="F368" s="1">
        <v>2.54490293230119E-2</v>
      </c>
    </row>
    <row r="369" spans="1:6" x14ac:dyDescent="0.35">
      <c r="A369" s="1" t="s">
        <v>390</v>
      </c>
      <c r="B369" s="1">
        <v>1.3781425943942001</v>
      </c>
      <c r="C369" s="1">
        <v>6.1790758205296203</v>
      </c>
      <c r="D369" s="1">
        <v>12.663634223669799</v>
      </c>
      <c r="E369" s="1">
        <v>3.7283678575350098E-4</v>
      </c>
      <c r="F369" s="1">
        <v>2.5526957861722401E-2</v>
      </c>
    </row>
    <row r="370" spans="1:6" x14ac:dyDescent="0.35">
      <c r="A370" s="1" t="s">
        <v>391</v>
      </c>
      <c r="B370" s="1">
        <v>-1.26600111275459</v>
      </c>
      <c r="C370" s="1">
        <v>5.8224303009172003</v>
      </c>
      <c r="D370" s="1">
        <v>12.640055217998899</v>
      </c>
      <c r="E370" s="1">
        <v>3.7756882580710998E-4</v>
      </c>
      <c r="F370" s="1">
        <v>2.5782556962257001E-2</v>
      </c>
    </row>
    <row r="371" spans="1:6" x14ac:dyDescent="0.35">
      <c r="A371" s="1" t="s">
        <v>392</v>
      </c>
      <c r="B371" s="1">
        <v>3.1015721310006499</v>
      </c>
      <c r="C371" s="1">
        <v>4.5488159765450602</v>
      </c>
      <c r="D371" s="1">
        <v>12.6286043138733</v>
      </c>
      <c r="E371" s="1">
        <v>3.7988870082719298E-4</v>
      </c>
      <c r="F371" s="1">
        <v>2.5872525450531699E-2</v>
      </c>
    </row>
    <row r="372" spans="1:6" x14ac:dyDescent="0.35">
      <c r="A372" s="1" t="s">
        <v>393</v>
      </c>
      <c r="B372" s="1">
        <v>-1.2813766872469401</v>
      </c>
      <c r="C372" s="1">
        <v>7.5595311627788098</v>
      </c>
      <c r="D372" s="1">
        <v>12.6181190469757</v>
      </c>
      <c r="E372" s="1">
        <v>3.8202555294600097E-4</v>
      </c>
      <c r="F372" s="1">
        <v>2.5949588349058399E-2</v>
      </c>
    </row>
    <row r="373" spans="1:6" x14ac:dyDescent="0.35">
      <c r="A373" s="1" t="s">
        <v>394</v>
      </c>
      <c r="B373" s="1">
        <v>-1.0615410605403099</v>
      </c>
      <c r="C373" s="1">
        <v>7.5651294486403504</v>
      </c>
      <c r="D373" s="1">
        <v>12.5945915227828</v>
      </c>
      <c r="E373" s="1">
        <v>3.8686459284873002E-4</v>
      </c>
      <c r="F373" s="1">
        <v>2.62093146210273E-2</v>
      </c>
    </row>
    <row r="374" spans="1:6" x14ac:dyDescent="0.35">
      <c r="A374" s="1" t="s">
        <v>395</v>
      </c>
      <c r="B374" s="1">
        <v>2.1702016232028098</v>
      </c>
      <c r="C374" s="1">
        <v>4.8765989696554204</v>
      </c>
      <c r="D374" s="1">
        <v>12.525870601479699</v>
      </c>
      <c r="E374" s="1">
        <v>4.0135584375581001E-4</v>
      </c>
      <c r="F374" s="1">
        <v>2.70516648934352E-2</v>
      </c>
    </row>
    <row r="375" spans="1:6" x14ac:dyDescent="0.35">
      <c r="A375" s="1" t="s">
        <v>396</v>
      </c>
      <c r="B375" s="1">
        <v>1.7909199407135601</v>
      </c>
      <c r="C375" s="1">
        <v>5.2185438380350702</v>
      </c>
      <c r="D375" s="1">
        <v>12.5256919467557</v>
      </c>
      <c r="E375" s="1">
        <v>4.0139422184199802E-4</v>
      </c>
      <c r="F375" s="1">
        <v>2.70516648934352E-2</v>
      </c>
    </row>
    <row r="376" spans="1:6" x14ac:dyDescent="0.35">
      <c r="A376" s="1" t="s">
        <v>397</v>
      </c>
      <c r="B376" s="1">
        <v>2.59022952279788</v>
      </c>
      <c r="C376" s="1">
        <v>4.52600853596602</v>
      </c>
      <c r="D376" s="1">
        <v>12.4872029686035</v>
      </c>
      <c r="E376" s="1">
        <v>4.0974922864609099E-4</v>
      </c>
      <c r="F376" s="1">
        <v>2.7466697701485899E-2</v>
      </c>
    </row>
    <row r="377" spans="1:6" x14ac:dyDescent="0.35">
      <c r="A377" s="1" t="s">
        <v>398</v>
      </c>
      <c r="B377" s="1">
        <v>1.23313874770964</v>
      </c>
      <c r="C377" s="1">
        <v>6.4235668144028599</v>
      </c>
      <c r="D377" s="1">
        <v>12.4826694659121</v>
      </c>
      <c r="E377" s="1">
        <v>4.1074482073351701E-4</v>
      </c>
      <c r="F377" s="1">
        <v>2.7466697701485899E-2</v>
      </c>
    </row>
    <row r="378" spans="1:6" x14ac:dyDescent="0.35">
      <c r="A378" s="1" t="s">
        <v>399</v>
      </c>
      <c r="B378" s="1">
        <v>-1.18098731804019</v>
      </c>
      <c r="C378" s="1">
        <v>8.5546020411931405</v>
      </c>
      <c r="D378" s="1">
        <v>12.4518267391904</v>
      </c>
      <c r="E378" s="1">
        <v>4.1758321410881002E-4</v>
      </c>
      <c r="F378" s="1">
        <v>2.7851829257303898E-2</v>
      </c>
    </row>
    <row r="379" spans="1:6" x14ac:dyDescent="0.35">
      <c r="A379" s="1" t="s">
        <v>101</v>
      </c>
      <c r="B379" s="1">
        <v>1.1350978655052999</v>
      </c>
      <c r="C379" s="1">
        <v>7.7404238322857299</v>
      </c>
      <c r="D379" s="1">
        <v>12.428925509772901</v>
      </c>
      <c r="E379" s="1">
        <v>4.2273504449035599E-4</v>
      </c>
      <c r="F379" s="1">
        <v>2.8122775691714098E-2</v>
      </c>
    </row>
    <row r="380" spans="1:6" x14ac:dyDescent="0.35">
      <c r="A380" s="1" t="s">
        <v>400</v>
      </c>
      <c r="B380" s="1">
        <v>1.0435445584344001</v>
      </c>
      <c r="C380" s="1">
        <v>7.1086153871994204</v>
      </c>
      <c r="D380" s="1">
        <v>12.386048345918599</v>
      </c>
      <c r="E380" s="1">
        <v>4.32553710099164E-4</v>
      </c>
      <c r="F380" s="1">
        <v>2.8680030255484799E-2</v>
      </c>
    </row>
    <row r="381" spans="1:6" x14ac:dyDescent="0.35">
      <c r="A381" s="1" t="s">
        <v>401</v>
      </c>
      <c r="B381" s="1">
        <v>-1.2161763047873499</v>
      </c>
      <c r="C381" s="1">
        <v>6.6486260501310399</v>
      </c>
      <c r="D381" s="1">
        <v>12.3463704729669</v>
      </c>
      <c r="E381" s="1">
        <v>4.4184466408951102E-4</v>
      </c>
      <c r="F381" s="1">
        <v>2.91685280549321E-2</v>
      </c>
    </row>
    <row r="382" spans="1:6" x14ac:dyDescent="0.35">
      <c r="A382" s="1" t="s">
        <v>402</v>
      </c>
      <c r="B382" s="1">
        <v>1.5097816838683999</v>
      </c>
      <c r="C382" s="1">
        <v>6.51337893790783</v>
      </c>
      <c r="D382" s="1">
        <v>12.310767820920001</v>
      </c>
      <c r="E382" s="1">
        <v>4.5035267582989498E-4</v>
      </c>
      <c r="F382" s="1">
        <v>2.9654345072758301E-2</v>
      </c>
    </row>
    <row r="383" spans="1:6" x14ac:dyDescent="0.35">
      <c r="A383" s="1" t="s">
        <v>403</v>
      </c>
      <c r="B383" s="1">
        <v>-1.24741051589049</v>
      </c>
      <c r="C383" s="1">
        <v>5.7503907288084797</v>
      </c>
      <c r="D383" s="1">
        <v>12.2053138243565</v>
      </c>
      <c r="E383" s="1">
        <v>4.7653585351684302E-4</v>
      </c>
      <c r="F383" s="1">
        <v>3.1298583844724601E-2</v>
      </c>
    </row>
    <row r="384" spans="1:6" x14ac:dyDescent="0.35">
      <c r="A384" s="1" t="s">
        <v>404</v>
      </c>
      <c r="B384" s="1">
        <v>1.67422996471512</v>
      </c>
      <c r="C384" s="1">
        <v>5.2442066087685903</v>
      </c>
      <c r="D384" s="1">
        <v>12.2000758580972</v>
      </c>
      <c r="E384" s="1">
        <v>4.7787572615073498E-4</v>
      </c>
      <c r="F384" s="1">
        <v>3.1306924475641602E-2</v>
      </c>
    </row>
    <row r="385" spans="1:6" x14ac:dyDescent="0.35">
      <c r="A385" s="1" t="s">
        <v>405</v>
      </c>
      <c r="B385" s="1">
        <v>1.5463273970734199</v>
      </c>
      <c r="C385" s="1">
        <v>5.8872776671436702</v>
      </c>
      <c r="D385" s="1">
        <v>12.188022504354199</v>
      </c>
      <c r="E385" s="1">
        <v>4.8097343530885498E-4</v>
      </c>
      <c r="F385" s="1">
        <v>3.1388224867488601E-2</v>
      </c>
    </row>
    <row r="386" spans="1:6" x14ac:dyDescent="0.35">
      <c r="A386" s="1" t="s">
        <v>406</v>
      </c>
      <c r="B386" s="1">
        <v>-2.4654418138002501</v>
      </c>
      <c r="C386" s="1">
        <v>4.7997185447200899</v>
      </c>
      <c r="D386" s="1">
        <v>12.1857924456262</v>
      </c>
      <c r="E386" s="1">
        <v>4.81548777604428E-4</v>
      </c>
      <c r="F386" s="1">
        <v>3.1388224867488601E-2</v>
      </c>
    </row>
    <row r="387" spans="1:6" x14ac:dyDescent="0.35">
      <c r="A387" s="1" t="s">
        <v>407</v>
      </c>
      <c r="B387" s="1">
        <v>-1.48603267534887</v>
      </c>
      <c r="C387" s="1">
        <v>6.3508301596861099</v>
      </c>
      <c r="D387" s="1">
        <v>12.13531783192</v>
      </c>
      <c r="E387" s="1">
        <v>4.9475835814009601E-4</v>
      </c>
      <c r="F387" s="1">
        <v>3.21680169781162E-2</v>
      </c>
    </row>
    <row r="388" spans="1:6" x14ac:dyDescent="0.35">
      <c r="A388" s="1" t="s">
        <v>408</v>
      </c>
      <c r="B388" s="1">
        <v>1.09151253187845</v>
      </c>
      <c r="C388" s="1">
        <v>6.7079045018480397</v>
      </c>
      <c r="D388" s="1">
        <v>12.093343039634</v>
      </c>
      <c r="E388" s="1">
        <v>5.0602163949969804E-4</v>
      </c>
      <c r="F388" s="1">
        <v>3.28176647205181E-2</v>
      </c>
    </row>
    <row r="389" spans="1:6" x14ac:dyDescent="0.35">
      <c r="A389" s="1" t="s">
        <v>53</v>
      </c>
      <c r="B389" s="1">
        <v>1.4992501034964101</v>
      </c>
      <c r="C389" s="1">
        <v>5.9919579373533196</v>
      </c>
      <c r="D389" s="1">
        <v>12.0808700191144</v>
      </c>
      <c r="E389" s="1">
        <v>5.0941820135911599E-4</v>
      </c>
      <c r="F389" s="1">
        <v>3.2889275873693002E-2</v>
      </c>
    </row>
    <row r="390" spans="1:6" x14ac:dyDescent="0.35">
      <c r="A390" s="1" t="s">
        <v>409</v>
      </c>
      <c r="B390" s="1">
        <v>2.9376326689042802</v>
      </c>
      <c r="C390" s="1">
        <v>4.4276677122369597</v>
      </c>
      <c r="D390" s="1">
        <v>12.0707316870454</v>
      </c>
      <c r="E390" s="1">
        <v>5.1219594601446101E-4</v>
      </c>
      <c r="F390" s="1">
        <v>3.2930685818890103E-2</v>
      </c>
    </row>
    <row r="391" spans="1:6" x14ac:dyDescent="0.35">
      <c r="A391" s="1" t="s">
        <v>410</v>
      </c>
      <c r="B391" s="1">
        <v>2.9373158609784</v>
      </c>
      <c r="C391" s="1">
        <v>4.5128714222482804</v>
      </c>
      <c r="D391" s="1">
        <v>12.068288980784599</v>
      </c>
      <c r="E391" s="1">
        <v>5.1286749183301699E-4</v>
      </c>
      <c r="F391" s="1">
        <v>3.2930685818890103E-2</v>
      </c>
    </row>
    <row r="392" spans="1:6" x14ac:dyDescent="0.35">
      <c r="A392" s="1" t="s">
        <v>411</v>
      </c>
      <c r="B392" s="1">
        <v>2.09672144788084</v>
      </c>
      <c r="C392" s="1">
        <v>9.3524454806096404</v>
      </c>
      <c r="D392" s="1">
        <v>12.026970724385</v>
      </c>
      <c r="E392" s="1">
        <v>5.2436227614484202E-4</v>
      </c>
      <c r="F392" s="1">
        <v>3.3576624212563702E-2</v>
      </c>
    </row>
    <row r="393" spans="1:6" x14ac:dyDescent="0.35">
      <c r="A393" s="1" t="s">
        <v>412</v>
      </c>
      <c r="B393" s="1">
        <v>-1.3507773862518899</v>
      </c>
      <c r="C393" s="1">
        <v>6.23891903847466</v>
      </c>
      <c r="D393" s="1">
        <v>12.022827905813401</v>
      </c>
      <c r="E393" s="1">
        <v>5.2552906329907502E-4</v>
      </c>
      <c r="F393" s="1">
        <v>3.3576624212563702E-2</v>
      </c>
    </row>
    <row r="394" spans="1:6" x14ac:dyDescent="0.35">
      <c r="A394" s="1" t="s">
        <v>413</v>
      </c>
      <c r="B394" s="1">
        <v>3.67277604209858</v>
      </c>
      <c r="C394" s="1">
        <v>4.1692552342422804</v>
      </c>
      <c r="D394" s="1">
        <v>11.9773056082214</v>
      </c>
      <c r="E394" s="1">
        <v>5.3852393970622305E-4</v>
      </c>
      <c r="F394" s="1">
        <v>3.4202692452547499E-2</v>
      </c>
    </row>
    <row r="395" spans="1:6" x14ac:dyDescent="0.35">
      <c r="A395" s="1" t="s">
        <v>414</v>
      </c>
      <c r="B395" s="1">
        <v>3.6723829991121999</v>
      </c>
      <c r="C395" s="1">
        <v>4.1619541991011602</v>
      </c>
      <c r="D395" s="1">
        <v>11.9748424252905</v>
      </c>
      <c r="E395" s="1">
        <v>5.3923626456214705E-4</v>
      </c>
      <c r="F395" s="1">
        <v>3.4202692452547499E-2</v>
      </c>
    </row>
    <row r="396" spans="1:6" x14ac:dyDescent="0.35">
      <c r="A396" s="1" t="s">
        <v>415</v>
      </c>
      <c r="B396" s="1">
        <v>3.6723460477838201</v>
      </c>
      <c r="C396" s="1">
        <v>4.1607886689086904</v>
      </c>
      <c r="D396" s="1">
        <v>11.974610916660501</v>
      </c>
      <c r="E396" s="1">
        <v>5.3930326314066495E-4</v>
      </c>
      <c r="F396" s="1">
        <v>3.4202692452547499E-2</v>
      </c>
    </row>
    <row r="397" spans="1:6" x14ac:dyDescent="0.35">
      <c r="A397" s="1" t="s">
        <v>416</v>
      </c>
      <c r="B397" s="1">
        <v>-1.8596081748811</v>
      </c>
      <c r="C397" s="1">
        <v>5.0082688896923298</v>
      </c>
      <c r="D397" s="1">
        <v>11.953911485412799</v>
      </c>
      <c r="E397" s="1">
        <v>5.4532777035345601E-4</v>
      </c>
      <c r="F397" s="1">
        <v>3.45000010008907E-2</v>
      </c>
    </row>
    <row r="398" spans="1:6" x14ac:dyDescent="0.35">
      <c r="A398" s="1" t="s">
        <v>417</v>
      </c>
      <c r="B398" s="1">
        <v>-1.10028675932014</v>
      </c>
      <c r="C398" s="1">
        <v>8.1408551213994507</v>
      </c>
      <c r="D398" s="1">
        <v>11.915338030180999</v>
      </c>
      <c r="E398" s="1">
        <v>5.5673634496836296E-4</v>
      </c>
      <c r="F398" s="1">
        <v>3.50897349323641E-2</v>
      </c>
    </row>
    <row r="399" spans="1:6" x14ac:dyDescent="0.35">
      <c r="A399" s="1" t="s">
        <v>418</v>
      </c>
      <c r="B399" s="1">
        <v>2.0092026481687002</v>
      </c>
      <c r="C399" s="1">
        <v>5.5829387058009496</v>
      </c>
      <c r="D399" s="1">
        <v>11.910069154142899</v>
      </c>
      <c r="E399" s="1">
        <v>5.5831327458861699E-4</v>
      </c>
      <c r="F399" s="1">
        <v>3.50897349323641E-2</v>
      </c>
    </row>
    <row r="400" spans="1:6" x14ac:dyDescent="0.35">
      <c r="A400" s="1" t="s">
        <v>419</v>
      </c>
      <c r="B400" s="1">
        <v>-1.46489562028072</v>
      </c>
      <c r="C400" s="1">
        <v>6.0285628313761697</v>
      </c>
      <c r="D400" s="1">
        <v>11.908686743758899</v>
      </c>
      <c r="E400" s="1">
        <v>5.5872776449719804E-4</v>
      </c>
      <c r="F400" s="1">
        <v>3.50897349323641E-2</v>
      </c>
    </row>
    <row r="401" spans="1:6" x14ac:dyDescent="0.35">
      <c r="A401" s="1" t="s">
        <v>420</v>
      </c>
      <c r="B401" s="1">
        <v>1.2089428106458</v>
      </c>
      <c r="C401" s="1">
        <v>5.8255309774487403</v>
      </c>
      <c r="D401" s="1">
        <v>11.8328662485197</v>
      </c>
      <c r="E401" s="1">
        <v>5.8194345985110405E-4</v>
      </c>
      <c r="F401" s="1">
        <v>3.6459040256496801E-2</v>
      </c>
    </row>
    <row r="402" spans="1:6" x14ac:dyDescent="0.35">
      <c r="A402" s="1" t="s">
        <v>421</v>
      </c>
      <c r="B402" s="1">
        <v>2.1579129501148002</v>
      </c>
      <c r="C402" s="1">
        <v>4.9623640428650804</v>
      </c>
      <c r="D402" s="1">
        <v>11.7959213684408</v>
      </c>
      <c r="E402" s="1">
        <v>5.9360626283345595E-4</v>
      </c>
      <c r="F402" s="1">
        <v>3.7010060039268503E-2</v>
      </c>
    </row>
    <row r="403" spans="1:6" x14ac:dyDescent="0.35">
      <c r="A403" s="1" t="s">
        <v>422</v>
      </c>
      <c r="B403" s="1">
        <v>-2.0696341178025501</v>
      </c>
      <c r="C403" s="1">
        <v>5.0139158495326903</v>
      </c>
      <c r="D403" s="1">
        <v>11.7829516819441</v>
      </c>
      <c r="E403" s="1">
        <v>5.9775628400862799E-4</v>
      </c>
      <c r="F403" s="1">
        <v>3.70108553767503E-2</v>
      </c>
    </row>
    <row r="404" spans="1:6" x14ac:dyDescent="0.35">
      <c r="A404" s="1" t="s">
        <v>423</v>
      </c>
      <c r="B404" s="1">
        <v>-1.76472864166401</v>
      </c>
      <c r="C404" s="1">
        <v>5.0015096896342897</v>
      </c>
      <c r="D404" s="1">
        <v>11.782440013213099</v>
      </c>
      <c r="E404" s="1">
        <v>5.9792060638869104E-4</v>
      </c>
      <c r="F404" s="1">
        <v>3.70108553767503E-2</v>
      </c>
    </row>
    <row r="405" spans="1:6" x14ac:dyDescent="0.35">
      <c r="A405" s="1" t="s">
        <v>424</v>
      </c>
      <c r="B405" s="1">
        <v>-1.13951140514936</v>
      </c>
      <c r="C405" s="1">
        <v>9.9676333783725006</v>
      </c>
      <c r="D405" s="1">
        <v>11.75934753758</v>
      </c>
      <c r="E405" s="1">
        <v>6.0538443412284698E-4</v>
      </c>
      <c r="F405" s="1">
        <v>3.73832129511458E-2</v>
      </c>
    </row>
    <row r="406" spans="1:6" x14ac:dyDescent="0.35">
      <c r="A406" s="1" t="s">
        <v>425</v>
      </c>
      <c r="B406" s="1">
        <v>1.1059278935439301</v>
      </c>
      <c r="C406" s="1">
        <v>6.8585251044245599</v>
      </c>
      <c r="D406" s="1">
        <v>11.7407274444588</v>
      </c>
      <c r="E406" s="1">
        <v>6.1147119072573104E-4</v>
      </c>
      <c r="F406" s="1">
        <v>3.7668960322225699E-2</v>
      </c>
    </row>
    <row r="407" spans="1:6" x14ac:dyDescent="0.35">
      <c r="A407" s="1" t="s">
        <v>426</v>
      </c>
      <c r="B407" s="1">
        <v>1.54199384841219</v>
      </c>
      <c r="C407" s="1">
        <v>5.5313318311972903</v>
      </c>
      <c r="D407" s="1">
        <v>11.734115361937301</v>
      </c>
      <c r="E407" s="1">
        <v>6.1364746458042799E-4</v>
      </c>
      <c r="F407" s="1">
        <v>3.7713019894642902E-2</v>
      </c>
    </row>
    <row r="408" spans="1:6" x14ac:dyDescent="0.35">
      <c r="A408" s="1" t="s">
        <v>427</v>
      </c>
      <c r="B408" s="1">
        <v>1.2225119176518899</v>
      </c>
      <c r="C408" s="1">
        <v>6.3380357999695196</v>
      </c>
      <c r="D408" s="1">
        <v>11.701397720564801</v>
      </c>
      <c r="E408" s="1">
        <v>6.2453167903201996E-4</v>
      </c>
      <c r="F408" s="1">
        <v>3.8290764131055803E-2</v>
      </c>
    </row>
    <row r="409" spans="1:6" x14ac:dyDescent="0.35">
      <c r="A409" s="1" t="s">
        <v>428</v>
      </c>
      <c r="B409" s="1">
        <v>1.95107015569397</v>
      </c>
      <c r="C409" s="1">
        <v>5.01309983276946</v>
      </c>
      <c r="D409" s="1">
        <v>11.6894797222071</v>
      </c>
      <c r="E409" s="1">
        <v>6.2854472047406103E-4</v>
      </c>
      <c r="F409" s="1">
        <v>3.8445488921508203E-2</v>
      </c>
    </row>
    <row r="410" spans="1:6" x14ac:dyDescent="0.35">
      <c r="A410" s="1" t="s">
        <v>429</v>
      </c>
      <c r="B410" s="1">
        <v>3.6797668245859301</v>
      </c>
      <c r="C410" s="1">
        <v>4.1704269056631498</v>
      </c>
      <c r="D410" s="1">
        <v>11.6636341240029</v>
      </c>
      <c r="E410" s="1">
        <v>6.3733718733793604E-4</v>
      </c>
      <c r="F410" s="1">
        <v>3.8803334906324503E-2</v>
      </c>
    </row>
    <row r="411" spans="1:6" x14ac:dyDescent="0.35">
      <c r="A411" s="1" t="s">
        <v>46</v>
      </c>
      <c r="B411" s="1">
        <v>1.1413169189744401</v>
      </c>
      <c r="C411" s="1">
        <v>6.2705550067294897</v>
      </c>
      <c r="D411" s="1">
        <v>11.659063201080199</v>
      </c>
      <c r="E411" s="1">
        <v>6.3890505715124505E-4</v>
      </c>
      <c r="F411" s="1">
        <v>3.8803334906324503E-2</v>
      </c>
    </row>
    <row r="412" spans="1:6" x14ac:dyDescent="0.35">
      <c r="A412" s="1" t="s">
        <v>430</v>
      </c>
      <c r="B412" s="1">
        <v>-2.47106590225345</v>
      </c>
      <c r="C412" s="1">
        <v>7.1714444418061003</v>
      </c>
      <c r="D412" s="1">
        <v>11.6494889054489</v>
      </c>
      <c r="E412" s="1">
        <v>6.4220176797083603E-4</v>
      </c>
      <c r="F412" s="1">
        <v>3.8912000081838601E-2</v>
      </c>
    </row>
    <row r="413" spans="1:6" x14ac:dyDescent="0.35">
      <c r="A413" s="1" t="s">
        <v>431</v>
      </c>
      <c r="B413" s="1">
        <v>1.39716951526963</v>
      </c>
      <c r="C413" s="1">
        <v>5.7963000817710704</v>
      </c>
      <c r="D413" s="1">
        <v>11.6377609195769</v>
      </c>
      <c r="E413" s="1">
        <v>6.4626347986837995E-4</v>
      </c>
      <c r="F413" s="1">
        <v>3.9043799233707599E-2</v>
      </c>
    </row>
    <row r="414" spans="1:6" x14ac:dyDescent="0.35">
      <c r="A414" s="1" t="s">
        <v>432</v>
      </c>
      <c r="B414" s="1">
        <v>2.9221532175598899</v>
      </c>
      <c r="C414" s="1">
        <v>4.6524589172814697</v>
      </c>
      <c r="D414" s="1">
        <v>11.6344862284567</v>
      </c>
      <c r="E414" s="1">
        <v>6.4740221881399605E-4</v>
      </c>
      <c r="F414" s="1">
        <v>3.9043799233707599E-2</v>
      </c>
    </row>
    <row r="415" spans="1:6" x14ac:dyDescent="0.35">
      <c r="A415" s="1" t="s">
        <v>433</v>
      </c>
      <c r="B415" s="1">
        <v>1.3652119238106399</v>
      </c>
      <c r="C415" s="1">
        <v>6.2192500486848097</v>
      </c>
      <c r="D415" s="1">
        <v>11.625742506774801</v>
      </c>
      <c r="E415" s="1">
        <v>6.50452694477055E-4</v>
      </c>
      <c r="F415" s="1">
        <v>3.91363285544096E-2</v>
      </c>
    </row>
    <row r="416" spans="1:6" x14ac:dyDescent="0.35">
      <c r="A416" s="1" t="s">
        <v>434</v>
      </c>
      <c r="B416" s="1">
        <v>1.74754175215783</v>
      </c>
      <c r="C416" s="1">
        <v>5.0774988561933201</v>
      </c>
      <c r="D416" s="1">
        <v>11.6165968154741</v>
      </c>
      <c r="E416" s="1">
        <v>6.5365894317955095E-4</v>
      </c>
      <c r="F416" s="1">
        <v>3.9237778235699003E-2</v>
      </c>
    </row>
    <row r="417" spans="1:6" x14ac:dyDescent="0.35">
      <c r="A417" s="1" t="s">
        <v>435</v>
      </c>
      <c r="B417" s="1">
        <v>1.25521421884526</v>
      </c>
      <c r="C417" s="1">
        <v>7.1213293805801099</v>
      </c>
      <c r="D417" s="1">
        <v>11.5764449412821</v>
      </c>
      <c r="E417" s="1">
        <v>6.6792514064641204E-4</v>
      </c>
      <c r="F417" s="1">
        <v>3.98888593772058E-2</v>
      </c>
    </row>
    <row r="418" spans="1:6" x14ac:dyDescent="0.35">
      <c r="A418" s="1" t="s">
        <v>436</v>
      </c>
      <c r="B418" s="1">
        <v>1.2286312070237999</v>
      </c>
      <c r="C418" s="1">
        <v>6.3776808333564201</v>
      </c>
      <c r="D418" s="1">
        <v>11.5730621583351</v>
      </c>
      <c r="E418" s="1">
        <v>6.6914133388850695E-4</v>
      </c>
      <c r="F418" s="1">
        <v>3.98888593772058E-2</v>
      </c>
    </row>
    <row r="419" spans="1:6" x14ac:dyDescent="0.35">
      <c r="A419" s="1" t="s">
        <v>437</v>
      </c>
      <c r="B419" s="1">
        <v>1.32307763429215</v>
      </c>
      <c r="C419" s="1">
        <v>5.5986515314273202</v>
      </c>
      <c r="D419" s="1">
        <v>11.5453764357386</v>
      </c>
      <c r="E419" s="1">
        <v>6.7917947380562995E-4</v>
      </c>
      <c r="F419" s="1">
        <v>4.0393964465140403E-2</v>
      </c>
    </row>
    <row r="420" spans="1:6" x14ac:dyDescent="0.35">
      <c r="A420" s="1" t="s">
        <v>438</v>
      </c>
      <c r="B420" s="1">
        <v>3.6593718605670098</v>
      </c>
      <c r="C420" s="1">
        <v>4.2271690739363104</v>
      </c>
      <c r="D420" s="1">
        <v>11.521180654458499</v>
      </c>
      <c r="E420" s="1">
        <v>6.8807674600917905E-4</v>
      </c>
      <c r="F420" s="1">
        <v>4.0829050501124002E-2</v>
      </c>
    </row>
    <row r="421" spans="1:6" x14ac:dyDescent="0.35">
      <c r="A421" s="1" t="s">
        <v>439</v>
      </c>
      <c r="B421" s="1">
        <v>1.9338198512942799</v>
      </c>
      <c r="C421" s="1">
        <v>4.90922002219052</v>
      </c>
      <c r="D421" s="1">
        <v>11.506012423856699</v>
      </c>
      <c r="E421" s="1">
        <v>6.9371435574270798E-4</v>
      </c>
      <c r="F421" s="1">
        <v>4.1069162730345797E-2</v>
      </c>
    </row>
    <row r="422" spans="1:6" x14ac:dyDescent="0.35">
      <c r="A422" s="1" t="s">
        <v>440</v>
      </c>
      <c r="B422" s="1">
        <v>1.9510986757066899</v>
      </c>
      <c r="C422" s="1">
        <v>4.8370719470589698</v>
      </c>
      <c r="D422" s="1">
        <v>11.4756390523628</v>
      </c>
      <c r="E422" s="1">
        <v>7.0514396380280599E-4</v>
      </c>
      <c r="F422" s="1">
        <v>4.1514398962079001E-2</v>
      </c>
    </row>
    <row r="423" spans="1:6" x14ac:dyDescent="0.35">
      <c r="A423" s="1" t="s">
        <v>441</v>
      </c>
      <c r="B423" s="1">
        <v>-1.0235678577963401</v>
      </c>
      <c r="C423" s="1">
        <v>7.2780409955999597</v>
      </c>
      <c r="D423" s="1">
        <v>11.4732482491175</v>
      </c>
      <c r="E423" s="1">
        <v>7.0605166798090797E-4</v>
      </c>
      <c r="F423" s="1">
        <v>4.1514398962079001E-2</v>
      </c>
    </row>
    <row r="424" spans="1:6" x14ac:dyDescent="0.35">
      <c r="A424" s="1" t="s">
        <v>442</v>
      </c>
      <c r="B424" s="1">
        <v>1.2766048007696</v>
      </c>
      <c r="C424" s="1">
        <v>7.7409018677324202</v>
      </c>
      <c r="D424" s="1">
        <v>11.4312416637355</v>
      </c>
      <c r="E424" s="1">
        <v>7.2219407508952E-4</v>
      </c>
      <c r="F424" s="1">
        <v>4.2366530605024301E-2</v>
      </c>
    </row>
    <row r="425" spans="1:6" x14ac:dyDescent="0.35">
      <c r="A425" s="1" t="s">
        <v>443</v>
      </c>
      <c r="B425" s="1">
        <v>1.3776853346456099</v>
      </c>
      <c r="C425" s="1">
        <v>6.71676296317173</v>
      </c>
      <c r="D425" s="1">
        <v>11.408906917743799</v>
      </c>
      <c r="E425" s="1">
        <v>7.3092824626421404E-4</v>
      </c>
      <c r="F425" s="1">
        <v>4.2781677760934E-2</v>
      </c>
    </row>
    <row r="426" spans="1:6" x14ac:dyDescent="0.35">
      <c r="A426" s="1" t="s">
        <v>13</v>
      </c>
      <c r="B426" s="1">
        <v>1.8218210013365901</v>
      </c>
      <c r="C426" s="1">
        <v>4.9158213449463402</v>
      </c>
      <c r="D426" s="1">
        <v>11.383645644027601</v>
      </c>
      <c r="E426" s="1">
        <v>7.4093555582961895E-4</v>
      </c>
      <c r="F426" s="1">
        <v>4.3269295400620203E-2</v>
      </c>
    </row>
    <row r="427" spans="1:6" x14ac:dyDescent="0.35">
      <c r="A427" s="1" t="s">
        <v>444</v>
      </c>
      <c r="B427" s="1">
        <v>2.1070151552487801</v>
      </c>
      <c r="C427" s="1">
        <v>4.9834948286967</v>
      </c>
      <c r="D427" s="1">
        <v>11.3729657675875</v>
      </c>
      <c r="E427" s="1">
        <v>7.4520794123622504E-4</v>
      </c>
      <c r="F427" s="1">
        <v>4.3420558418034799E-2</v>
      </c>
    </row>
    <row r="428" spans="1:6" x14ac:dyDescent="0.35">
      <c r="A428" s="1" t="s">
        <v>445</v>
      </c>
      <c r="B428" s="1">
        <v>1.1842862555077001</v>
      </c>
      <c r="C428" s="1">
        <v>5.9658124649098996</v>
      </c>
      <c r="D428" s="1">
        <v>11.358696573906199</v>
      </c>
      <c r="E428" s="1">
        <v>7.5095507258698003E-4</v>
      </c>
      <c r="F428" s="1">
        <v>4.3656874625259301E-2</v>
      </c>
    </row>
    <row r="429" spans="1:6" x14ac:dyDescent="0.35">
      <c r="A429" s="1" t="s">
        <v>446</v>
      </c>
      <c r="B429" s="1">
        <v>-2.9604635630420999</v>
      </c>
      <c r="C429" s="1">
        <v>4.4284028355594796</v>
      </c>
      <c r="D429" s="1">
        <v>11.325107324432</v>
      </c>
      <c r="E429" s="1">
        <v>7.6466107579808301E-4</v>
      </c>
      <c r="F429" s="1">
        <v>4.4353779075281201E-2</v>
      </c>
    </row>
    <row r="430" spans="1:6" x14ac:dyDescent="0.35">
      <c r="A430" s="1" t="s">
        <v>69</v>
      </c>
      <c r="B430" s="1">
        <v>1.25289163522986</v>
      </c>
      <c r="C430" s="1">
        <v>6.9261164686800596</v>
      </c>
      <c r="D430" s="1">
        <v>11.285291480245199</v>
      </c>
      <c r="E430" s="1">
        <v>7.8123565955984698E-4</v>
      </c>
      <c r="F430" s="1">
        <v>4.5213575884660899E-2</v>
      </c>
    </row>
    <row r="431" spans="1:6" x14ac:dyDescent="0.35">
      <c r="A431" s="1" t="s">
        <v>447</v>
      </c>
      <c r="B431" s="1">
        <v>2.0588611722979202</v>
      </c>
      <c r="C431" s="1">
        <v>4.7979955924571103</v>
      </c>
      <c r="D431" s="1">
        <v>11.250143269224299</v>
      </c>
      <c r="E431" s="1">
        <v>7.9616870172869402E-4</v>
      </c>
      <c r="F431" s="1">
        <v>4.5974734964252903E-2</v>
      </c>
    </row>
    <row r="432" spans="1:6" x14ac:dyDescent="0.35">
      <c r="A432" s="1" t="s">
        <v>448</v>
      </c>
      <c r="B432" s="1">
        <v>1.2614978512608399</v>
      </c>
      <c r="C432" s="1">
        <v>6.1533707514509999</v>
      </c>
      <c r="D432" s="1">
        <v>11.232957119016101</v>
      </c>
      <c r="E432" s="1">
        <v>8.0357507445283903E-4</v>
      </c>
      <c r="F432" s="1">
        <v>4.61957234338011E-2</v>
      </c>
    </row>
    <row r="433" spans="1:6" x14ac:dyDescent="0.35">
      <c r="A433" s="1" t="s">
        <v>449</v>
      </c>
      <c r="B433" s="1">
        <v>3.6831030901485202</v>
      </c>
      <c r="C433" s="1">
        <v>4.2042583803048901</v>
      </c>
      <c r="D433" s="1">
        <v>11.2223500574281</v>
      </c>
      <c r="E433" s="1">
        <v>8.0818089769178498E-4</v>
      </c>
      <c r="F433" s="1">
        <v>4.6357256291600799E-2</v>
      </c>
    </row>
    <row r="434" spans="1:6" x14ac:dyDescent="0.35">
      <c r="A434" s="1" t="s">
        <v>450</v>
      </c>
      <c r="B434" s="1">
        <v>1.8817353417343301</v>
      </c>
      <c r="C434" s="1">
        <v>5.1740598361958101</v>
      </c>
      <c r="D434" s="1">
        <v>11.2132830742073</v>
      </c>
      <c r="E434" s="1">
        <v>8.1213912965173501E-4</v>
      </c>
      <c r="F434" s="1">
        <v>4.6481009344945902E-2</v>
      </c>
    </row>
    <row r="435" spans="1:6" x14ac:dyDescent="0.35">
      <c r="A435" s="1" t="s">
        <v>64</v>
      </c>
      <c r="B435" s="1">
        <v>1.7623950712312999</v>
      </c>
      <c r="C435" s="1">
        <v>5.4847380498881497</v>
      </c>
      <c r="D435" s="1">
        <v>11.1898125285239</v>
      </c>
      <c r="E435" s="1">
        <v>8.2247654655771699E-4</v>
      </c>
      <c r="F435" s="1">
        <v>4.6968505795902199E-2</v>
      </c>
    </row>
    <row r="436" spans="1:6" x14ac:dyDescent="0.35">
      <c r="A436" s="1" t="s">
        <v>451</v>
      </c>
      <c r="B436" s="1">
        <v>-3.4618353673602602</v>
      </c>
      <c r="C436" s="1">
        <v>4.18400922003452</v>
      </c>
      <c r="D436" s="1">
        <v>11.142317971049099</v>
      </c>
      <c r="E436" s="1">
        <v>8.4380384505592905E-4</v>
      </c>
      <c r="F436" s="1">
        <v>4.7704599708838398E-2</v>
      </c>
    </row>
    <row r="437" spans="1:6" x14ac:dyDescent="0.35">
      <c r="A437" s="1" t="s">
        <v>452</v>
      </c>
      <c r="B437" s="1">
        <v>1.59612419035876</v>
      </c>
      <c r="C437" s="1">
        <v>5.35836538330416</v>
      </c>
      <c r="D437" s="1">
        <v>11.1410865514792</v>
      </c>
      <c r="E437" s="1">
        <v>8.44364183532951E-4</v>
      </c>
      <c r="F437" s="1">
        <v>4.7704599708838398E-2</v>
      </c>
    </row>
    <row r="438" spans="1:6" x14ac:dyDescent="0.35">
      <c r="A438" s="1" t="s">
        <v>453</v>
      </c>
      <c r="B438" s="1">
        <v>1.4782085782841199</v>
      </c>
      <c r="C438" s="1">
        <v>5.5422865717473302</v>
      </c>
      <c r="D438" s="1">
        <v>11.1405526598676</v>
      </c>
      <c r="E438" s="1">
        <v>8.4460723953739105E-4</v>
      </c>
      <c r="F438" s="1">
        <v>4.7704599708838398E-2</v>
      </c>
    </row>
    <row r="439" spans="1:6" x14ac:dyDescent="0.35">
      <c r="A439" s="1" t="s">
        <v>6</v>
      </c>
      <c r="B439" s="1">
        <v>-1.65337649288622</v>
      </c>
      <c r="C439" s="1">
        <v>5.2796168410108102</v>
      </c>
      <c r="D439" s="1">
        <v>11.136231394901101</v>
      </c>
      <c r="E439" s="1">
        <v>8.4657711475815702E-4</v>
      </c>
      <c r="F439" s="1">
        <v>4.7711459576719503E-2</v>
      </c>
    </row>
    <row r="440" spans="1:6" x14ac:dyDescent="0.35">
      <c r="A440" s="1" t="s">
        <v>454</v>
      </c>
      <c r="B440" s="1">
        <v>1.7007554351079801</v>
      </c>
      <c r="C440" s="1">
        <v>5.4793853596603501</v>
      </c>
      <c r="D440" s="1">
        <v>11.124209852717099</v>
      </c>
      <c r="E440" s="1">
        <v>8.5208167275001897E-4</v>
      </c>
      <c r="F440" s="1">
        <v>4.7917063479353997E-2</v>
      </c>
    </row>
    <row r="441" spans="1:6" x14ac:dyDescent="0.35">
      <c r="A441" s="1" t="s">
        <v>455</v>
      </c>
      <c r="B441" s="1">
        <v>-1.4697931253697101</v>
      </c>
      <c r="C441" s="1">
        <v>5.5841281148941002</v>
      </c>
      <c r="D441" s="1">
        <v>11.114894597149799</v>
      </c>
      <c r="E441" s="1">
        <v>8.5637191264634498E-4</v>
      </c>
      <c r="F441" s="1">
        <v>4.8053634367885803E-2</v>
      </c>
    </row>
    <row r="442" spans="1:6" x14ac:dyDescent="0.35">
      <c r="A442" s="1" t="s">
        <v>456</v>
      </c>
      <c r="B442" s="1">
        <v>-1.6610490408032801</v>
      </c>
      <c r="C442" s="1">
        <v>6.7548044487542702</v>
      </c>
      <c r="D442" s="1">
        <v>11.0941967328231</v>
      </c>
      <c r="E442" s="1">
        <v>8.6598285750479E-4</v>
      </c>
      <c r="F442" s="1">
        <v>4.83168151694892E-2</v>
      </c>
    </row>
    <row r="443" spans="1:6" x14ac:dyDescent="0.35">
      <c r="A443" s="1" t="s">
        <v>77</v>
      </c>
      <c r="B443" s="1">
        <v>1.5272622114693699</v>
      </c>
      <c r="C443" s="1">
        <v>5.8925733927816601</v>
      </c>
      <c r="D443" s="1">
        <v>11.0900956275696</v>
      </c>
      <c r="E443" s="1">
        <v>8.6790008805860902E-4</v>
      </c>
      <c r="F443" s="1">
        <v>4.83168151694892E-2</v>
      </c>
    </row>
    <row r="444" spans="1:6" x14ac:dyDescent="0.35">
      <c r="A444" s="1" t="s">
        <v>457</v>
      </c>
      <c r="B444" s="1">
        <v>3.6493125650526599</v>
      </c>
      <c r="C444" s="1">
        <v>4.2275365970417997</v>
      </c>
      <c r="D444" s="1">
        <v>11.088708350442401</v>
      </c>
      <c r="E444" s="1">
        <v>8.6854959858372104E-4</v>
      </c>
      <c r="F444" s="1">
        <v>4.83168151694892E-2</v>
      </c>
    </row>
    <row r="445" spans="1:6" x14ac:dyDescent="0.35">
      <c r="A445" s="1" t="s">
        <v>458</v>
      </c>
      <c r="B445" s="1">
        <v>1.3111431598965</v>
      </c>
      <c r="C445" s="1">
        <v>6.0513049555780398</v>
      </c>
      <c r="D445" s="1">
        <v>11.029386403270101</v>
      </c>
      <c r="E445" s="1">
        <v>8.9678826404119996E-4</v>
      </c>
      <c r="F445" s="1">
        <v>4.9780427250390197E-2</v>
      </c>
    </row>
    <row r="446" spans="1:6" x14ac:dyDescent="0.35">
      <c r="A446" s="1" t="s">
        <v>459</v>
      </c>
      <c r="B446" s="1">
        <v>1.63248760432227</v>
      </c>
      <c r="C446" s="1">
        <v>5.2033573804874003</v>
      </c>
      <c r="D446" s="1">
        <v>11.020430871983599</v>
      </c>
      <c r="E446" s="1">
        <v>9.0113122441592898E-4</v>
      </c>
      <c r="F446" s="1">
        <v>4.987491219769989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7"/>
  <sheetViews>
    <sheetView workbookViewId="0">
      <selection sqref="A1:F1048576"/>
    </sheetView>
  </sheetViews>
  <sheetFormatPr defaultRowHeight="14.5" x14ac:dyDescent="0.35"/>
  <cols>
    <col min="1" max="6" width="9.1796875" style="1"/>
  </cols>
  <sheetData>
    <row r="1" spans="1:6" x14ac:dyDescent="0.35">
      <c r="B1" s="1" t="s">
        <v>103</v>
      </c>
      <c r="C1" s="1" t="s">
        <v>104</v>
      </c>
      <c r="D1" s="1" t="s">
        <v>105</v>
      </c>
      <c r="E1" s="1" t="s">
        <v>106</v>
      </c>
      <c r="F1" s="1" t="s">
        <v>107</v>
      </c>
    </row>
    <row r="2" spans="1:6" x14ac:dyDescent="0.35">
      <c r="A2" s="1" t="s">
        <v>108</v>
      </c>
      <c r="B2" s="1">
        <v>-5.9309774172991903</v>
      </c>
      <c r="C2" s="1">
        <v>9.1059690361859804</v>
      </c>
      <c r="D2" s="1">
        <v>125.560258104056</v>
      </c>
      <c r="E2" s="2">
        <v>3.8375831127657E-29</v>
      </c>
      <c r="F2" s="2">
        <v>9.9055695306708294E-25</v>
      </c>
    </row>
    <row r="3" spans="1:6" x14ac:dyDescent="0.35">
      <c r="A3" s="1" t="s">
        <v>75</v>
      </c>
      <c r="B3" s="1">
        <v>4.78375190515216</v>
      </c>
      <c r="C3" s="1">
        <v>11.2448705205212</v>
      </c>
      <c r="D3" s="1">
        <v>81.859556471867606</v>
      </c>
      <c r="E3" s="2">
        <v>1.4610874281311E-19</v>
      </c>
      <c r="F3" s="2">
        <v>1.88567943474599E-15</v>
      </c>
    </row>
    <row r="4" spans="1:6" x14ac:dyDescent="0.35">
      <c r="A4" s="1" t="s">
        <v>460</v>
      </c>
      <c r="B4" s="1">
        <v>3.74043934828536</v>
      </c>
      <c r="C4" s="1">
        <v>8.8610319911177395</v>
      </c>
      <c r="D4" s="1">
        <v>80.044702708557793</v>
      </c>
      <c r="E4" s="2">
        <v>3.6603416193378601E-19</v>
      </c>
      <c r="F4" s="2">
        <v>3.1493579292782999E-15</v>
      </c>
    </row>
    <row r="5" spans="1:6" x14ac:dyDescent="0.35">
      <c r="A5" s="1" t="s">
        <v>113</v>
      </c>
      <c r="B5" s="1">
        <v>5.4399546637822098</v>
      </c>
      <c r="C5" s="1">
        <v>10.2621340049346</v>
      </c>
      <c r="D5" s="1">
        <v>76.412007397716593</v>
      </c>
      <c r="E5" s="2">
        <v>2.3024703028920399E-18</v>
      </c>
      <c r="F5" s="2">
        <v>1.4857840864562399E-14</v>
      </c>
    </row>
    <row r="6" spans="1:6" x14ac:dyDescent="0.35">
      <c r="A6" s="1" t="s">
        <v>117</v>
      </c>
      <c r="B6" s="1">
        <v>3.5452435440199901</v>
      </c>
      <c r="C6" s="1">
        <v>7.8032554591303196</v>
      </c>
      <c r="D6" s="1">
        <v>56.177869728750402</v>
      </c>
      <c r="E6" s="2">
        <v>6.6202508331239199E-14</v>
      </c>
      <c r="F6" s="2">
        <v>3.1493362262532502E-10</v>
      </c>
    </row>
    <row r="7" spans="1:6" x14ac:dyDescent="0.35">
      <c r="A7" s="1" t="s">
        <v>119</v>
      </c>
      <c r="B7" s="1">
        <v>-4.8612650001708397</v>
      </c>
      <c r="C7" s="1">
        <v>6.7661550375034398</v>
      </c>
      <c r="D7" s="1">
        <v>55.980152598836902</v>
      </c>
      <c r="E7" s="2">
        <v>7.3206327899889603E-14</v>
      </c>
      <c r="F7" s="2">
        <v>3.1493362262532502E-10</v>
      </c>
    </row>
    <row r="8" spans="1:6" x14ac:dyDescent="0.35">
      <c r="A8" s="1" t="s">
        <v>115</v>
      </c>
      <c r="B8" s="1">
        <v>5.4767648234077804</v>
      </c>
      <c r="C8" s="1">
        <v>7.6253206710407699</v>
      </c>
      <c r="D8" s="1">
        <v>54.226987001123</v>
      </c>
      <c r="E8" s="2">
        <v>1.7861680878167E-13</v>
      </c>
      <c r="F8" s="2">
        <v>6.5863672403892304E-10</v>
      </c>
    </row>
    <row r="9" spans="1:6" x14ac:dyDescent="0.35">
      <c r="A9" s="1" t="s">
        <v>109</v>
      </c>
      <c r="B9" s="1">
        <v>3.5087408743871298</v>
      </c>
      <c r="C9" s="1">
        <v>7.29367053016552</v>
      </c>
      <c r="D9" s="1">
        <v>52.379776727432699</v>
      </c>
      <c r="E9" s="2">
        <v>4.5741013607152002E-13</v>
      </c>
      <c r="F9" s="2">
        <v>1.47583380403476E-9</v>
      </c>
    </row>
    <row r="10" spans="1:6" x14ac:dyDescent="0.35">
      <c r="A10" s="1" t="s">
        <v>110</v>
      </c>
      <c r="B10" s="1">
        <v>-3.20211539465007</v>
      </c>
      <c r="C10" s="1">
        <v>7.9607159123175704</v>
      </c>
      <c r="D10" s="1">
        <v>51.497173105233898</v>
      </c>
      <c r="E10" s="2">
        <v>7.1700267418731595E-13</v>
      </c>
      <c r="F10" s="2">
        <v>2.0563636695692202E-9</v>
      </c>
    </row>
    <row r="11" spans="1:6" x14ac:dyDescent="0.35">
      <c r="A11" s="1" t="s">
        <v>126</v>
      </c>
      <c r="B11" s="1">
        <v>5.1966016694770998</v>
      </c>
      <c r="C11" s="1">
        <v>11.4825309633637</v>
      </c>
      <c r="D11" s="1">
        <v>49.142285417789097</v>
      </c>
      <c r="E11" s="2">
        <v>2.3805275753634598E-12</v>
      </c>
      <c r="F11" s="2">
        <v>6.1446177775281699E-9</v>
      </c>
    </row>
    <row r="12" spans="1:6" x14ac:dyDescent="0.35">
      <c r="A12" s="1" t="s">
        <v>111</v>
      </c>
      <c r="B12" s="1">
        <v>3.6007254922636598</v>
      </c>
      <c r="C12" s="1">
        <v>7.2987575833869798</v>
      </c>
      <c r="D12" s="1">
        <v>46.826449616028803</v>
      </c>
      <c r="E12" s="2">
        <v>7.7559542233403E-12</v>
      </c>
      <c r="F12" s="2">
        <v>1.8199699128441801E-8</v>
      </c>
    </row>
    <row r="13" spans="1:6" x14ac:dyDescent="0.35">
      <c r="A13" s="1" t="s">
        <v>143</v>
      </c>
      <c r="B13" s="1">
        <v>5.4049754808712702</v>
      </c>
      <c r="C13" s="1">
        <v>7.4454803069199098</v>
      </c>
      <c r="D13" s="1">
        <v>44.6191859175728</v>
      </c>
      <c r="E13" s="2">
        <v>2.39334819164611E-11</v>
      </c>
      <c r="F13" s="2">
        <v>5.1480919602307798E-8</v>
      </c>
    </row>
    <row r="14" spans="1:6" x14ac:dyDescent="0.35">
      <c r="A14" s="1" t="s">
        <v>25</v>
      </c>
      <c r="B14" s="1">
        <v>-2.7887654939558502</v>
      </c>
      <c r="C14" s="1">
        <v>7.11062825810607</v>
      </c>
      <c r="D14" s="1">
        <v>43.548906739556401</v>
      </c>
      <c r="E14" s="2">
        <v>4.1349513427303398E-11</v>
      </c>
      <c r="F14" s="2">
        <v>8.2101049275812001E-8</v>
      </c>
    </row>
    <row r="15" spans="1:6" x14ac:dyDescent="0.35">
      <c r="A15" s="1" t="s">
        <v>28</v>
      </c>
      <c r="B15" s="1">
        <v>4.2955559661777603</v>
      </c>
      <c r="C15" s="1">
        <v>9.6615379762943601</v>
      </c>
      <c r="D15" s="1">
        <v>42.069691722591898</v>
      </c>
      <c r="E15" s="2">
        <v>8.8077771083301605E-11</v>
      </c>
      <c r="F15" s="2">
        <v>1.62390244800156E-7</v>
      </c>
    </row>
    <row r="16" spans="1:6" x14ac:dyDescent="0.35">
      <c r="A16" s="1" t="s">
        <v>122</v>
      </c>
      <c r="B16" s="1">
        <v>3.0047326804073302</v>
      </c>
      <c r="C16" s="1">
        <v>7.3407194931383701</v>
      </c>
      <c r="D16" s="1">
        <v>41.585717013022503</v>
      </c>
      <c r="E16" s="2">
        <v>1.1281446635584299E-10</v>
      </c>
      <c r="F16" s="2">
        <v>1.89815462403714E-7</v>
      </c>
    </row>
    <row r="17" spans="1:6" x14ac:dyDescent="0.35">
      <c r="A17" s="1" t="s">
        <v>79</v>
      </c>
      <c r="B17" s="1">
        <v>4.2287035205524504</v>
      </c>
      <c r="C17" s="1">
        <v>6.9781493510938697</v>
      </c>
      <c r="D17" s="1">
        <v>41.503496632642197</v>
      </c>
      <c r="E17" s="2">
        <v>1.17660289728011E-10</v>
      </c>
      <c r="F17" s="2">
        <v>1.89815462403714E-7</v>
      </c>
    </row>
    <row r="18" spans="1:6" x14ac:dyDescent="0.35">
      <c r="A18" s="1" t="s">
        <v>150</v>
      </c>
      <c r="B18" s="1">
        <v>-2.41368256686081</v>
      </c>
      <c r="C18" s="1">
        <v>9.0574911475440398</v>
      </c>
      <c r="D18" s="1">
        <v>38.752059048211301</v>
      </c>
      <c r="E18" s="2">
        <v>4.8120235230623505E-10</v>
      </c>
      <c r="F18" s="2">
        <v>7.3063500692520697E-7</v>
      </c>
    </row>
    <row r="19" spans="1:6" x14ac:dyDescent="0.35">
      <c r="A19" s="1" t="s">
        <v>78</v>
      </c>
      <c r="B19" s="1">
        <v>-2.6833950958645101</v>
      </c>
      <c r="C19" s="1">
        <v>7.9086684346576499</v>
      </c>
      <c r="D19" s="1">
        <v>38.431960256756199</v>
      </c>
      <c r="E19" s="2">
        <v>5.6696246926680904E-10</v>
      </c>
      <c r="F19" s="2">
        <v>8.1302418092860405E-7</v>
      </c>
    </row>
    <row r="20" spans="1:6" x14ac:dyDescent="0.35">
      <c r="A20" s="1" t="s">
        <v>52</v>
      </c>
      <c r="B20" s="1">
        <v>3.18724983540509</v>
      </c>
      <c r="C20" s="1">
        <v>10.3380593345944</v>
      </c>
      <c r="D20" s="1">
        <v>37.303621598705398</v>
      </c>
      <c r="E20" s="2">
        <v>1.0109669016556501E-9</v>
      </c>
      <c r="F20" s="2">
        <v>1.3734251402913501E-6</v>
      </c>
    </row>
    <row r="21" spans="1:6" x14ac:dyDescent="0.35">
      <c r="A21" s="1" t="s">
        <v>161</v>
      </c>
      <c r="B21" s="1">
        <v>7.1217192046677296</v>
      </c>
      <c r="C21" s="1">
        <v>6.1358545479668498</v>
      </c>
      <c r="D21" s="1">
        <v>37.146280981276</v>
      </c>
      <c r="E21" s="2">
        <v>1.09591558009874E-9</v>
      </c>
      <c r="F21" s="2">
        <v>1.41438864767543E-6</v>
      </c>
    </row>
    <row r="22" spans="1:6" x14ac:dyDescent="0.35">
      <c r="A22" s="1" t="s">
        <v>89</v>
      </c>
      <c r="B22" s="1">
        <v>5.4189533415319504</v>
      </c>
      <c r="C22" s="1">
        <v>9.3978065336060101</v>
      </c>
      <c r="D22" s="1">
        <v>36.051855660433198</v>
      </c>
      <c r="E22" s="2">
        <v>1.92135728545132E-9</v>
      </c>
      <c r="F22" s="2">
        <v>2.3616225834318799E-6</v>
      </c>
    </row>
    <row r="23" spans="1:6" x14ac:dyDescent="0.35">
      <c r="A23" s="1" t="s">
        <v>114</v>
      </c>
      <c r="B23" s="1">
        <v>-3.06940827515563</v>
      </c>
      <c r="C23" s="1">
        <v>8.9554205985018296</v>
      </c>
      <c r="D23" s="1">
        <v>35.410546595867103</v>
      </c>
      <c r="E23" s="2">
        <v>2.67037005793845E-9</v>
      </c>
      <c r="F23" s="2">
        <v>3.0164828493370998E-6</v>
      </c>
    </row>
    <row r="24" spans="1:6" x14ac:dyDescent="0.35">
      <c r="A24" s="1" t="s">
        <v>461</v>
      </c>
      <c r="B24" s="1">
        <v>3.0658395873561899</v>
      </c>
      <c r="C24" s="1">
        <v>7.0135699293321796</v>
      </c>
      <c r="D24" s="1">
        <v>35.3832439725048</v>
      </c>
      <c r="E24" s="2">
        <v>2.7080662325114702E-9</v>
      </c>
      <c r="F24" s="2">
        <v>3.0164828493370998E-6</v>
      </c>
    </row>
    <row r="25" spans="1:6" x14ac:dyDescent="0.35">
      <c r="A25" s="1" t="s">
        <v>462</v>
      </c>
      <c r="B25" s="1">
        <v>2.1542830177045098</v>
      </c>
      <c r="C25" s="1">
        <v>9.1767130508860006</v>
      </c>
      <c r="D25" s="1">
        <v>35.314937767522103</v>
      </c>
      <c r="E25" s="2">
        <v>2.8047260337862402E-9</v>
      </c>
      <c r="F25" s="2">
        <v>3.0164828493370998E-6</v>
      </c>
    </row>
    <row r="26" spans="1:6" x14ac:dyDescent="0.35">
      <c r="A26" s="1" t="s">
        <v>145</v>
      </c>
      <c r="B26" s="1">
        <v>2.7479947140683501</v>
      </c>
      <c r="C26" s="1">
        <v>9.9856025865214804</v>
      </c>
      <c r="D26" s="1">
        <v>35.032084675929397</v>
      </c>
      <c r="E26" s="2">
        <v>3.2431714628354899E-9</v>
      </c>
      <c r="F26" s="2">
        <v>3.34850967194839E-6</v>
      </c>
    </row>
    <row r="27" spans="1:6" x14ac:dyDescent="0.35">
      <c r="A27" s="1" t="s">
        <v>180</v>
      </c>
      <c r="B27" s="1">
        <v>-3.6251533177414599</v>
      </c>
      <c r="C27" s="1">
        <v>6.5722248093857898</v>
      </c>
      <c r="D27" s="1">
        <v>32.860279443239101</v>
      </c>
      <c r="E27" s="2">
        <v>9.9026053432126193E-9</v>
      </c>
      <c r="F27" s="2">
        <v>9.8310018891924696E-6</v>
      </c>
    </row>
    <row r="28" spans="1:6" x14ac:dyDescent="0.35">
      <c r="A28" s="1" t="s">
        <v>0</v>
      </c>
      <c r="B28" s="1">
        <v>4.7607206242011202</v>
      </c>
      <c r="C28" s="1">
        <v>7.9216602936607003</v>
      </c>
      <c r="D28" s="1">
        <v>32.339452396005697</v>
      </c>
      <c r="E28" s="2">
        <v>1.2945801036868701E-8</v>
      </c>
      <c r="F28" s="2">
        <v>1.2376185791246499E-5</v>
      </c>
    </row>
    <row r="29" spans="1:6" x14ac:dyDescent="0.35">
      <c r="A29" s="1" t="s">
        <v>130</v>
      </c>
      <c r="B29" s="1">
        <v>6.9350996276655099</v>
      </c>
      <c r="C29" s="1">
        <v>6.0935615104933998</v>
      </c>
      <c r="D29" s="1">
        <v>31.034972991397801</v>
      </c>
      <c r="E29" s="2">
        <v>2.5342073418971199E-8</v>
      </c>
      <c r="F29" s="2">
        <v>2.3361771396088701E-5</v>
      </c>
    </row>
    <row r="30" spans="1:6" x14ac:dyDescent="0.35">
      <c r="A30" s="1" t="s">
        <v>55</v>
      </c>
      <c r="B30" s="1">
        <v>3.3980492413765599</v>
      </c>
      <c r="C30" s="1">
        <v>6.78568858196323</v>
      </c>
      <c r="D30" s="1">
        <v>29.649929550488899</v>
      </c>
      <c r="E30" s="2">
        <v>5.1754510666981601E-8</v>
      </c>
      <c r="F30" s="2">
        <v>4.6065083770211403E-5</v>
      </c>
    </row>
    <row r="31" spans="1:6" x14ac:dyDescent="0.35">
      <c r="A31" s="1" t="s">
        <v>98</v>
      </c>
      <c r="B31" s="1">
        <v>2.7318898093732402</v>
      </c>
      <c r="C31" s="1">
        <v>7.7834377153061798</v>
      </c>
      <c r="D31" s="1">
        <v>29.548152663162298</v>
      </c>
      <c r="E31" s="2">
        <v>5.4544615266267602E-8</v>
      </c>
      <c r="F31" s="2">
        <v>4.6930186975096599E-5</v>
      </c>
    </row>
    <row r="32" spans="1:6" x14ac:dyDescent="0.35">
      <c r="A32" s="1" t="s">
        <v>178</v>
      </c>
      <c r="B32" s="1">
        <v>2.2988512836989101</v>
      </c>
      <c r="C32" s="1">
        <v>8.73074397764716</v>
      </c>
      <c r="D32" s="1">
        <v>29.1370452878229</v>
      </c>
      <c r="E32" s="2">
        <v>6.7435142775028602E-8</v>
      </c>
      <c r="F32" s="2">
        <v>5.6149545332549599E-5</v>
      </c>
    </row>
    <row r="33" spans="1:6" x14ac:dyDescent="0.35">
      <c r="A33" s="1" t="s">
        <v>129</v>
      </c>
      <c r="B33" s="1">
        <v>4.0631058153814301</v>
      </c>
      <c r="C33" s="1">
        <v>6.0102428322135397</v>
      </c>
      <c r="D33" s="1">
        <v>29.0666830900477</v>
      </c>
      <c r="E33" s="2">
        <v>6.9929298453528703E-8</v>
      </c>
      <c r="F33" s="2">
        <v>5.6406720365077602E-5</v>
      </c>
    </row>
    <row r="34" spans="1:6" x14ac:dyDescent="0.35">
      <c r="A34" s="1" t="s">
        <v>124</v>
      </c>
      <c r="B34" s="1">
        <v>2.90983834522673</v>
      </c>
      <c r="C34" s="1">
        <v>6.7036527338304897</v>
      </c>
      <c r="D34" s="1">
        <v>28.406013570568199</v>
      </c>
      <c r="E34" s="2">
        <v>9.8359305927873397E-8</v>
      </c>
      <c r="F34" s="2">
        <v>7.6934860745765698E-5</v>
      </c>
    </row>
    <row r="35" spans="1:6" x14ac:dyDescent="0.35">
      <c r="A35" s="1" t="s">
        <v>239</v>
      </c>
      <c r="B35" s="1">
        <v>4.3034419306323297</v>
      </c>
      <c r="C35" s="1">
        <v>6.2945024311131199</v>
      </c>
      <c r="D35" s="1">
        <v>28.2898219798412</v>
      </c>
      <c r="E35" s="2">
        <v>1.04443704550554E-7</v>
      </c>
      <c r="F35" s="2">
        <v>7.8083175418117604E-5</v>
      </c>
    </row>
    <row r="36" spans="1:6" x14ac:dyDescent="0.35">
      <c r="A36" s="1" t="s">
        <v>121</v>
      </c>
      <c r="B36" s="1">
        <v>2.77465281807598</v>
      </c>
      <c r="C36" s="1">
        <v>7.1171237378598402</v>
      </c>
      <c r="D36" s="1">
        <v>28.263428798435001</v>
      </c>
      <c r="E36" s="2">
        <v>1.0587754298907901E-7</v>
      </c>
      <c r="F36" s="2">
        <v>7.8083175418117604E-5</v>
      </c>
    </row>
    <row r="37" spans="1:6" x14ac:dyDescent="0.35">
      <c r="A37" s="1" t="s">
        <v>156</v>
      </c>
      <c r="B37" s="1">
        <v>-2.38183374902379</v>
      </c>
      <c r="C37" s="1">
        <v>7.0330766126522999</v>
      </c>
      <c r="D37" s="1">
        <v>27.816267544572899</v>
      </c>
      <c r="E37" s="2">
        <v>1.3339972401475801E-7</v>
      </c>
      <c r="F37" s="2">
        <v>9.5647602118581503E-5</v>
      </c>
    </row>
    <row r="38" spans="1:6" x14ac:dyDescent="0.35">
      <c r="A38" s="1" t="s">
        <v>463</v>
      </c>
      <c r="B38" s="1">
        <v>-4.2675567822103098</v>
      </c>
      <c r="C38" s="1">
        <v>4.7247109139101502</v>
      </c>
      <c r="D38" s="1">
        <v>27.377966275424999</v>
      </c>
      <c r="E38" s="2">
        <v>1.6732694052533401E-7</v>
      </c>
      <c r="F38" s="1">
        <v>1.1673089159026799E-4</v>
      </c>
    </row>
    <row r="39" spans="1:6" x14ac:dyDescent="0.35">
      <c r="A39" s="1" t="s">
        <v>388</v>
      </c>
      <c r="B39" s="1">
        <v>2.12477491796546</v>
      </c>
      <c r="C39" s="1">
        <v>7.8024997085587096</v>
      </c>
      <c r="D39" s="1">
        <v>27.0558226357075</v>
      </c>
      <c r="E39" s="2">
        <v>1.9766393575037099E-7</v>
      </c>
      <c r="F39" s="1">
        <v>1.3426582919970001E-4</v>
      </c>
    </row>
    <row r="40" spans="1:6" x14ac:dyDescent="0.35">
      <c r="A40" s="1" t="s">
        <v>21</v>
      </c>
      <c r="B40" s="1">
        <v>1.7540495208408999</v>
      </c>
      <c r="C40" s="1">
        <v>9.9563172767243593</v>
      </c>
      <c r="D40" s="1">
        <v>26.749775076515402</v>
      </c>
      <c r="E40" s="2">
        <v>2.3157868440669001E-7</v>
      </c>
      <c r="F40" s="1">
        <v>1.5326946158732E-4</v>
      </c>
    </row>
    <row r="41" spans="1:6" x14ac:dyDescent="0.35">
      <c r="A41" s="1" t="s">
        <v>464</v>
      </c>
      <c r="B41" s="1">
        <v>2.03299373377765</v>
      </c>
      <c r="C41" s="1">
        <v>8.4740421354161395</v>
      </c>
      <c r="D41" s="1">
        <v>26.454637145913502</v>
      </c>
      <c r="E41" s="2">
        <v>2.6980002203843398E-7</v>
      </c>
      <c r="F41" s="1">
        <v>1.74101954221402E-4</v>
      </c>
    </row>
    <row r="42" spans="1:6" x14ac:dyDescent="0.35">
      <c r="A42" s="1" t="s">
        <v>118</v>
      </c>
      <c r="B42" s="1">
        <v>-5.1448809135369098</v>
      </c>
      <c r="C42" s="1">
        <v>7.4542335642115702</v>
      </c>
      <c r="D42" s="1">
        <v>26.364906943923302</v>
      </c>
      <c r="E42" s="2">
        <v>2.82629133836445E-7</v>
      </c>
      <c r="F42" s="1">
        <v>1.7793227323381299E-4</v>
      </c>
    </row>
    <row r="43" spans="1:6" x14ac:dyDescent="0.35">
      <c r="A43" s="1" t="s">
        <v>37</v>
      </c>
      <c r="B43" s="1">
        <v>2.1176056233653902</v>
      </c>
      <c r="C43" s="1">
        <v>7.9387076634187403</v>
      </c>
      <c r="D43" s="1">
        <v>25.885625937939</v>
      </c>
      <c r="E43" s="2">
        <v>3.6225664318451301E-7</v>
      </c>
      <c r="F43" s="1">
        <v>2.2263258271139599E-4</v>
      </c>
    </row>
    <row r="44" spans="1:6" x14ac:dyDescent="0.35">
      <c r="A44" s="1" t="s">
        <v>81</v>
      </c>
      <c r="B44" s="1">
        <v>2.94554264954547</v>
      </c>
      <c r="C44" s="1">
        <v>8.4528335810455495</v>
      </c>
      <c r="D44" s="1">
        <v>25.828853815566202</v>
      </c>
      <c r="E44" s="2">
        <v>3.7306952833071298E-7</v>
      </c>
      <c r="F44" s="1">
        <v>2.2394582942493899E-4</v>
      </c>
    </row>
    <row r="45" spans="1:6" x14ac:dyDescent="0.35">
      <c r="A45" s="1" t="s">
        <v>465</v>
      </c>
      <c r="B45" s="1">
        <v>2.2519666141399202</v>
      </c>
      <c r="C45" s="1">
        <v>9.4940758688494693</v>
      </c>
      <c r="D45" s="1">
        <v>25.6599620107623</v>
      </c>
      <c r="E45" s="2">
        <v>4.07188008896618E-7</v>
      </c>
      <c r="F45" s="1">
        <v>2.38871292855443E-4</v>
      </c>
    </row>
    <row r="46" spans="1:6" x14ac:dyDescent="0.35">
      <c r="A46" s="1" t="s">
        <v>134</v>
      </c>
      <c r="B46" s="1">
        <v>6.2722878455790196</v>
      </c>
      <c r="C46" s="1">
        <v>6.8429653616506299</v>
      </c>
      <c r="D46" s="1">
        <v>25.143967890538601</v>
      </c>
      <c r="E46" s="2">
        <v>5.3205818192813104E-7</v>
      </c>
      <c r="F46" s="1">
        <v>3.0518857315397601E-4</v>
      </c>
    </row>
    <row r="47" spans="1:6" x14ac:dyDescent="0.35">
      <c r="A47" s="1" t="s">
        <v>466</v>
      </c>
      <c r="B47" s="1">
        <v>1.68120184523792</v>
      </c>
      <c r="C47" s="1">
        <v>10.5631170013702</v>
      </c>
      <c r="D47" s="1">
        <v>25.101041125066399</v>
      </c>
      <c r="E47" s="2">
        <v>5.4403477420201295E-7</v>
      </c>
      <c r="F47" s="1">
        <v>3.0527446938483403E-4</v>
      </c>
    </row>
    <row r="48" spans="1:6" x14ac:dyDescent="0.35">
      <c r="A48" s="1" t="s">
        <v>467</v>
      </c>
      <c r="B48" s="1">
        <v>2.2733936849924299</v>
      </c>
      <c r="C48" s="1">
        <v>7.39148749029009</v>
      </c>
      <c r="D48" s="1">
        <v>24.498812260776901</v>
      </c>
      <c r="E48" s="2">
        <v>7.4355659329689696E-7</v>
      </c>
      <c r="F48" s="1">
        <v>4.08354952897437E-4</v>
      </c>
    </row>
    <row r="49" spans="1:6" x14ac:dyDescent="0.35">
      <c r="A49" s="1" t="s">
        <v>42</v>
      </c>
      <c r="B49" s="1">
        <v>-4.3269775090236502</v>
      </c>
      <c r="C49" s="1">
        <v>5.0210975762471897</v>
      </c>
      <c r="D49" s="1">
        <v>24.1203518553992</v>
      </c>
      <c r="E49" s="2">
        <v>9.04987780829283E-7</v>
      </c>
      <c r="F49" s="1">
        <v>4.8665717914094702E-4</v>
      </c>
    </row>
    <row r="50" spans="1:6" x14ac:dyDescent="0.35">
      <c r="A50" s="1" t="s">
        <v>144</v>
      </c>
      <c r="B50" s="1">
        <v>1.5853962844037399</v>
      </c>
      <c r="C50" s="1">
        <v>8.2386055068734301</v>
      </c>
      <c r="D50" s="1">
        <v>23.954608994477599</v>
      </c>
      <c r="E50" s="2">
        <v>9.8633882340806796E-7</v>
      </c>
      <c r="F50" s="1">
        <v>5.1149488552330999E-4</v>
      </c>
    </row>
    <row r="51" spans="1:6" x14ac:dyDescent="0.35">
      <c r="A51" s="1" t="s">
        <v>197</v>
      </c>
      <c r="B51" s="1">
        <v>3.60601633067271</v>
      </c>
      <c r="C51" s="1">
        <v>5.7581911497655298</v>
      </c>
      <c r="D51" s="1">
        <v>23.933817503881201</v>
      </c>
      <c r="E51" s="2">
        <v>9.9704853292562407E-7</v>
      </c>
      <c r="F51" s="1">
        <v>5.1149488552330999E-4</v>
      </c>
    </row>
    <row r="52" spans="1:6" x14ac:dyDescent="0.35">
      <c r="A52" s="1" t="s">
        <v>11</v>
      </c>
      <c r="B52" s="1">
        <v>2.8457581649963601</v>
      </c>
      <c r="C52" s="1">
        <v>7.7577576365862004</v>
      </c>
      <c r="D52" s="1">
        <v>23.907781144727501</v>
      </c>
      <c r="E52" s="2">
        <v>1.0106244832515401E-6</v>
      </c>
      <c r="F52" s="1">
        <v>5.1149488552330999E-4</v>
      </c>
    </row>
    <row r="53" spans="1:6" x14ac:dyDescent="0.35">
      <c r="A53" s="1" t="s">
        <v>15</v>
      </c>
      <c r="B53" s="1">
        <v>-2.5181260171092399</v>
      </c>
      <c r="C53" s="1">
        <v>10.700833961006801</v>
      </c>
      <c r="D53" s="1">
        <v>23.4587735257929</v>
      </c>
      <c r="E53" s="2">
        <v>1.2761938968628901E-6</v>
      </c>
      <c r="F53" s="1">
        <v>6.3348301665047701E-4</v>
      </c>
    </row>
    <row r="54" spans="1:6" x14ac:dyDescent="0.35">
      <c r="A54" s="1" t="s">
        <v>468</v>
      </c>
      <c r="B54" s="1">
        <v>2.4466252786800999</v>
      </c>
      <c r="C54" s="1">
        <v>7.3909306734909297</v>
      </c>
      <c r="D54" s="1">
        <v>22.946979341258999</v>
      </c>
      <c r="E54" s="2">
        <v>1.66531685081061E-6</v>
      </c>
      <c r="F54" s="1">
        <v>8.11040727417424E-4</v>
      </c>
    </row>
    <row r="55" spans="1:6" x14ac:dyDescent="0.35">
      <c r="A55" s="1" t="s">
        <v>203</v>
      </c>
      <c r="B55" s="1">
        <v>4.2057080967947904</v>
      </c>
      <c r="C55" s="1">
        <v>6.1344381461989599</v>
      </c>
      <c r="D55" s="1">
        <v>22.4824767737191</v>
      </c>
      <c r="E55" s="2">
        <v>2.1206938419538001E-6</v>
      </c>
      <c r="F55" s="1">
        <v>1.01369165645392E-3</v>
      </c>
    </row>
    <row r="56" spans="1:6" x14ac:dyDescent="0.35">
      <c r="A56" s="1" t="s">
        <v>174</v>
      </c>
      <c r="B56" s="1">
        <v>-1.82100158029265</v>
      </c>
      <c r="C56" s="1">
        <v>8.7394368725780094</v>
      </c>
      <c r="D56" s="1">
        <v>22.304748719639299</v>
      </c>
      <c r="E56" s="2">
        <v>2.3263062175564402E-6</v>
      </c>
      <c r="F56" s="1">
        <v>1.09175665613758E-3</v>
      </c>
    </row>
    <row r="57" spans="1:6" x14ac:dyDescent="0.35">
      <c r="A57" s="1" t="s">
        <v>128</v>
      </c>
      <c r="B57" s="1">
        <v>4.5664151705546097</v>
      </c>
      <c r="C57" s="1">
        <v>6.2450340533796203</v>
      </c>
      <c r="D57" s="1">
        <v>22.249261114988201</v>
      </c>
      <c r="E57" s="2">
        <v>2.3945091034066599E-6</v>
      </c>
      <c r="F57" s="1">
        <v>1.10369766030594E-3</v>
      </c>
    </row>
    <row r="58" spans="1:6" x14ac:dyDescent="0.35">
      <c r="A58" s="1" t="s">
        <v>133</v>
      </c>
      <c r="B58" s="1">
        <v>6.1343924264693204</v>
      </c>
      <c r="C58" s="1">
        <v>5.2499344232281997</v>
      </c>
      <c r="D58" s="1">
        <v>22.1818385444131</v>
      </c>
      <c r="E58" s="2">
        <v>2.4800874769697698E-6</v>
      </c>
      <c r="F58" s="1">
        <v>1.1230880343077801E-3</v>
      </c>
    </row>
    <row r="59" spans="1:6" x14ac:dyDescent="0.35">
      <c r="A59" s="1" t="s">
        <v>164</v>
      </c>
      <c r="B59" s="1">
        <v>1.9896990535929799</v>
      </c>
      <c r="C59" s="1">
        <v>8.0421385764449909</v>
      </c>
      <c r="D59" s="1">
        <v>21.827830562997601</v>
      </c>
      <c r="E59" s="2">
        <v>2.9824263253986498E-6</v>
      </c>
      <c r="F59" s="1">
        <v>1.32728255708948E-3</v>
      </c>
    </row>
    <row r="60" spans="1:6" x14ac:dyDescent="0.35">
      <c r="A60" s="1" t="s">
        <v>141</v>
      </c>
      <c r="B60" s="1">
        <v>5.4385695702297197</v>
      </c>
      <c r="C60" s="1">
        <v>4.9365566965487897</v>
      </c>
      <c r="D60" s="1">
        <v>21.7158604187136</v>
      </c>
      <c r="E60" s="2">
        <v>3.1616646138036301E-6</v>
      </c>
      <c r="F60" s="1">
        <v>1.38320147477117E-3</v>
      </c>
    </row>
    <row r="61" spans="1:6" x14ac:dyDescent="0.35">
      <c r="A61" s="1" t="s">
        <v>184</v>
      </c>
      <c r="B61" s="1">
        <v>6.1546658495215398</v>
      </c>
      <c r="C61" s="1">
        <v>5.1726003243526604</v>
      </c>
      <c r="D61" s="1">
        <v>21.5493582757165</v>
      </c>
      <c r="E61" s="2">
        <v>3.4483805362909601E-6</v>
      </c>
      <c r="F61" s="1">
        <v>1.4834933067123699E-3</v>
      </c>
    </row>
    <row r="62" spans="1:6" x14ac:dyDescent="0.35">
      <c r="A62" s="1" t="s">
        <v>165</v>
      </c>
      <c r="B62" s="1">
        <v>2.1365214007114299</v>
      </c>
      <c r="C62" s="1">
        <v>7.4748052844790696</v>
      </c>
      <c r="D62" s="1">
        <v>21.005401647924099</v>
      </c>
      <c r="E62" s="2">
        <v>4.5799030611900699E-6</v>
      </c>
      <c r="F62" s="1">
        <v>1.9379747182858701E-3</v>
      </c>
    </row>
    <row r="63" spans="1:6" x14ac:dyDescent="0.35">
      <c r="A63" s="1" t="s">
        <v>469</v>
      </c>
      <c r="B63" s="1">
        <v>2.4262193191264401</v>
      </c>
      <c r="C63" s="1">
        <v>6.2184980070239604</v>
      </c>
      <c r="D63" s="1">
        <v>20.9267400775304</v>
      </c>
      <c r="E63" s="2">
        <v>4.7718674034827897E-6</v>
      </c>
      <c r="F63" s="1">
        <v>1.9866361519144801E-3</v>
      </c>
    </row>
    <row r="64" spans="1:6" x14ac:dyDescent="0.35">
      <c r="A64" s="1" t="s">
        <v>56</v>
      </c>
      <c r="B64" s="1">
        <v>5.3779645710277899</v>
      </c>
      <c r="C64" s="1">
        <v>4.6322008698194503</v>
      </c>
      <c r="D64" s="1">
        <v>20.80360160739</v>
      </c>
      <c r="E64" s="2">
        <v>5.08871776585638E-6</v>
      </c>
      <c r="F64" s="1">
        <v>2.0720033842853099E-3</v>
      </c>
    </row>
    <row r="65" spans="1:6" x14ac:dyDescent="0.35">
      <c r="A65" s="1" t="s">
        <v>158</v>
      </c>
      <c r="B65" s="1">
        <v>3.7727870964966002</v>
      </c>
      <c r="C65" s="1">
        <v>5.8284142351400199</v>
      </c>
      <c r="D65" s="1">
        <v>20.7853431468792</v>
      </c>
      <c r="E65" s="2">
        <v>5.1374638383023398E-6</v>
      </c>
      <c r="F65" s="1">
        <v>2.0720033842853099E-3</v>
      </c>
    </row>
    <row r="66" spans="1:6" x14ac:dyDescent="0.35">
      <c r="A66" s="1" t="s">
        <v>61</v>
      </c>
      <c r="B66" s="1">
        <v>2.0114026388663802</v>
      </c>
      <c r="C66" s="1">
        <v>11.333976047292101</v>
      </c>
      <c r="D66" s="1">
        <v>20.250390170468801</v>
      </c>
      <c r="E66" s="2">
        <v>6.79396052824873E-6</v>
      </c>
      <c r="F66" s="1">
        <v>2.6979339870024E-3</v>
      </c>
    </row>
    <row r="67" spans="1:6" x14ac:dyDescent="0.35">
      <c r="A67" s="1" t="s">
        <v>470</v>
      </c>
      <c r="B67" s="1">
        <v>1.5648800136866201</v>
      </c>
      <c r="C67" s="1">
        <v>10.2384776404904</v>
      </c>
      <c r="D67" s="1">
        <v>20.153419444268302</v>
      </c>
      <c r="E67" s="2">
        <v>7.14723619572185E-6</v>
      </c>
      <c r="F67" s="1">
        <v>2.7952191012723098E-3</v>
      </c>
    </row>
    <row r="68" spans="1:6" x14ac:dyDescent="0.35">
      <c r="A68" s="1" t="s">
        <v>136</v>
      </c>
      <c r="B68" s="1">
        <v>2.2502382917095298</v>
      </c>
      <c r="C68" s="1">
        <v>5.6348268435023297</v>
      </c>
      <c r="D68" s="1">
        <v>20.097134018746001</v>
      </c>
      <c r="E68" s="2">
        <v>7.3606893789230998E-6</v>
      </c>
      <c r="F68" s="1">
        <v>2.8357330484890001E-3</v>
      </c>
    </row>
    <row r="69" spans="1:6" x14ac:dyDescent="0.35">
      <c r="A69" s="1" t="s">
        <v>139</v>
      </c>
      <c r="B69" s="1">
        <v>-1.73854649195526</v>
      </c>
      <c r="C69" s="1">
        <v>8.4150191809756496</v>
      </c>
      <c r="D69" s="1">
        <v>19.959208831941101</v>
      </c>
      <c r="E69" s="2">
        <v>7.9112005340483997E-6</v>
      </c>
      <c r="F69" s="1">
        <v>3.0029986497773099E-3</v>
      </c>
    </row>
    <row r="70" spans="1:6" x14ac:dyDescent="0.35">
      <c r="A70" s="1" t="s">
        <v>51</v>
      </c>
      <c r="B70" s="1">
        <v>3.1475277890530502</v>
      </c>
      <c r="C70" s="1">
        <v>9.7527864452868709</v>
      </c>
      <c r="D70" s="1">
        <v>19.8750082476075</v>
      </c>
      <c r="E70" s="2">
        <v>8.2674074891369603E-6</v>
      </c>
      <c r="F70" s="1">
        <v>3.09272930593628E-3</v>
      </c>
    </row>
    <row r="71" spans="1:6" x14ac:dyDescent="0.35">
      <c r="A71" s="1" t="s">
        <v>154</v>
      </c>
      <c r="B71" s="1">
        <v>3.3038474061065601</v>
      </c>
      <c r="C71" s="1">
        <v>6.5504084933590399</v>
      </c>
      <c r="D71" s="1">
        <v>19.7031695742835</v>
      </c>
      <c r="E71" s="2">
        <v>9.0451218483648794E-6</v>
      </c>
      <c r="F71" s="1">
        <v>3.3353240735713502E-3</v>
      </c>
    </row>
    <row r="72" spans="1:6" x14ac:dyDescent="0.35">
      <c r="A72" s="1" t="s">
        <v>238</v>
      </c>
      <c r="B72" s="1">
        <v>2.89563475399784</v>
      </c>
      <c r="C72" s="1">
        <v>6.0859598078605304</v>
      </c>
      <c r="D72" s="1">
        <v>19.620723056945</v>
      </c>
      <c r="E72" s="2">
        <v>9.44393167500664E-6</v>
      </c>
      <c r="F72" s="1">
        <v>3.4030845049313699E-3</v>
      </c>
    </row>
    <row r="73" spans="1:6" x14ac:dyDescent="0.35">
      <c r="A73" s="1" t="s">
        <v>471</v>
      </c>
      <c r="B73" s="1">
        <v>2.0665179807802598</v>
      </c>
      <c r="C73" s="1">
        <v>9.5018968340375292</v>
      </c>
      <c r="D73" s="1">
        <v>19.590040137426399</v>
      </c>
      <c r="E73" s="2">
        <v>9.59681823250925E-6</v>
      </c>
      <c r="F73" s="1">
        <v>3.4030845049313699E-3</v>
      </c>
    </row>
    <row r="74" spans="1:6" x14ac:dyDescent="0.35">
      <c r="A74" s="1" t="s">
        <v>24</v>
      </c>
      <c r="B74" s="1">
        <v>5.5965550318210902</v>
      </c>
      <c r="C74" s="1">
        <v>5.0365356030266</v>
      </c>
      <c r="D74" s="1">
        <v>19.584555826805101</v>
      </c>
      <c r="E74" s="2">
        <v>9.6244060460247196E-6</v>
      </c>
      <c r="F74" s="1">
        <v>3.4030845049313699E-3</v>
      </c>
    </row>
    <row r="75" spans="1:6" x14ac:dyDescent="0.35">
      <c r="A75" s="1" t="s">
        <v>155</v>
      </c>
      <c r="B75" s="1">
        <v>2.0689197188086901</v>
      </c>
      <c r="C75" s="1">
        <v>8.7571803312610097</v>
      </c>
      <c r="D75" s="1">
        <v>19.550818158500299</v>
      </c>
      <c r="E75" s="2">
        <v>9.7958775105632096E-6</v>
      </c>
      <c r="F75" s="1">
        <v>3.4169079770629399E-3</v>
      </c>
    </row>
    <row r="76" spans="1:6" x14ac:dyDescent="0.35">
      <c r="A76" s="1" t="s">
        <v>472</v>
      </c>
      <c r="B76" s="1">
        <v>2.0574613679164</v>
      </c>
      <c r="C76" s="1">
        <v>8.3824759124757104</v>
      </c>
      <c r="D76" s="1">
        <v>19.211411350669898</v>
      </c>
      <c r="E76" s="2">
        <v>1.1701182803518E-5</v>
      </c>
      <c r="F76" s="1">
        <v>4.0270790736587504E-3</v>
      </c>
    </row>
    <row r="77" spans="1:6" x14ac:dyDescent="0.35">
      <c r="A77" s="1" t="s">
        <v>324</v>
      </c>
      <c r="B77" s="1">
        <v>2.5765183172389698</v>
      </c>
      <c r="C77" s="1">
        <v>6.5379480195851203</v>
      </c>
      <c r="D77" s="1">
        <v>19.166127568120899</v>
      </c>
      <c r="E77" s="2">
        <v>1.19820824375599E-5</v>
      </c>
      <c r="F77" s="1">
        <v>4.0694935773460004E-3</v>
      </c>
    </row>
    <row r="78" spans="1:6" x14ac:dyDescent="0.35">
      <c r="A78" s="1" t="s">
        <v>327</v>
      </c>
      <c r="B78" s="1">
        <v>-2.8608271113308099</v>
      </c>
      <c r="C78" s="1">
        <v>5.5570051164580496</v>
      </c>
      <c r="D78" s="1">
        <v>18.8412576591464</v>
      </c>
      <c r="E78" s="2">
        <v>1.4206071664022001E-5</v>
      </c>
      <c r="F78" s="1">
        <v>4.7621704128796901E-3</v>
      </c>
    </row>
    <row r="79" spans="1:6" x14ac:dyDescent="0.35">
      <c r="A79" s="1" t="s">
        <v>473</v>
      </c>
      <c r="B79" s="1">
        <v>2.4457837524601298</v>
      </c>
      <c r="C79" s="1">
        <v>6.4909572986627904</v>
      </c>
      <c r="D79" s="1">
        <v>18.6348616038145</v>
      </c>
      <c r="E79" s="2">
        <v>1.5829922417285698E-5</v>
      </c>
      <c r="F79" s="1">
        <v>5.2384866337817698E-3</v>
      </c>
    </row>
    <row r="80" spans="1:6" x14ac:dyDescent="0.35">
      <c r="A80" s="1" t="s">
        <v>80</v>
      </c>
      <c r="B80" s="1">
        <v>-1.7621183344729601</v>
      </c>
      <c r="C80" s="1">
        <v>6.8168621940509304</v>
      </c>
      <c r="D80" s="1">
        <v>18.5303993310336</v>
      </c>
      <c r="E80" s="2">
        <v>1.6721592329873699E-5</v>
      </c>
      <c r="F80" s="1">
        <v>5.4635157116291301E-3</v>
      </c>
    </row>
    <row r="81" spans="1:6" x14ac:dyDescent="0.35">
      <c r="A81" s="1" t="s">
        <v>223</v>
      </c>
      <c r="B81" s="1">
        <v>2.3021584280966101</v>
      </c>
      <c r="C81" s="1">
        <v>6.6622159306136703</v>
      </c>
      <c r="D81" s="1">
        <v>18.4040178327344</v>
      </c>
      <c r="E81" s="2">
        <v>1.7868082305844498E-5</v>
      </c>
      <c r="F81" s="1">
        <v>5.7651367559807204E-3</v>
      </c>
    </row>
    <row r="82" spans="1:6" x14ac:dyDescent="0.35">
      <c r="A82" s="1" t="s">
        <v>131</v>
      </c>
      <c r="B82" s="1">
        <v>3.2510069808456401</v>
      </c>
      <c r="C82" s="1">
        <v>7.1860163307776803</v>
      </c>
      <c r="D82" s="1">
        <v>18.243803360981602</v>
      </c>
      <c r="E82" s="2">
        <v>1.9435720815084602E-5</v>
      </c>
      <c r="F82" s="1">
        <v>6.1935163664069599E-3</v>
      </c>
    </row>
    <row r="83" spans="1:6" x14ac:dyDescent="0.35">
      <c r="A83" s="1" t="s">
        <v>474</v>
      </c>
      <c r="B83" s="1">
        <v>2.6343317855136701</v>
      </c>
      <c r="C83" s="1">
        <v>6.8041074631690002</v>
      </c>
      <c r="D83" s="1">
        <v>18.078914912420601</v>
      </c>
      <c r="E83" s="2">
        <v>2.1193542216710301E-5</v>
      </c>
      <c r="F83" s="1">
        <v>6.67131355728935E-3</v>
      </c>
    </row>
    <row r="84" spans="1:6" x14ac:dyDescent="0.35">
      <c r="A84" s="1" t="s">
        <v>176</v>
      </c>
      <c r="B84" s="1">
        <v>2.2039196848089602</v>
      </c>
      <c r="C84" s="1">
        <v>9.3878813278383806</v>
      </c>
      <c r="D84" s="1">
        <v>17.855839112799401</v>
      </c>
      <c r="E84" s="2">
        <v>2.38286967179981E-5</v>
      </c>
      <c r="F84" s="1">
        <v>7.3522025720900901E-3</v>
      </c>
    </row>
    <row r="85" spans="1:6" x14ac:dyDescent="0.35">
      <c r="A85" s="1" t="s">
        <v>186</v>
      </c>
      <c r="B85" s="1">
        <v>3.7613508104147999</v>
      </c>
      <c r="C85" s="1">
        <v>6.5205510852945796</v>
      </c>
      <c r="D85" s="1">
        <v>17.8480625354638</v>
      </c>
      <c r="E85" s="2">
        <v>2.3926275222980298E-5</v>
      </c>
      <c r="F85" s="1">
        <v>7.3522025720900901E-3</v>
      </c>
    </row>
    <row r="86" spans="1:6" x14ac:dyDescent="0.35">
      <c r="A86" s="1" t="s">
        <v>264</v>
      </c>
      <c r="B86" s="1">
        <v>2.1690843630067</v>
      </c>
      <c r="C86" s="1">
        <v>5.5710812295069596</v>
      </c>
      <c r="D86" s="1">
        <v>17.6720380778794</v>
      </c>
      <c r="E86" s="2">
        <v>2.6245657530868099E-5</v>
      </c>
      <c r="F86" s="1">
        <v>7.9700342610207892E-3</v>
      </c>
    </row>
    <row r="87" spans="1:6" x14ac:dyDescent="0.35">
      <c r="A87" s="1" t="s">
        <v>235</v>
      </c>
      <c r="B87" s="1">
        <v>2.0991022344578898</v>
      </c>
      <c r="C87" s="1">
        <v>6.7551592396264404</v>
      </c>
      <c r="D87" s="1">
        <v>17.6373273255169</v>
      </c>
      <c r="E87" s="2">
        <v>2.6729033011177601E-5</v>
      </c>
      <c r="F87" s="1">
        <v>8.0224395358664703E-3</v>
      </c>
    </row>
    <row r="88" spans="1:6" x14ac:dyDescent="0.35">
      <c r="A88" s="1" t="s">
        <v>9</v>
      </c>
      <c r="B88" s="1">
        <v>3.3039748866557899</v>
      </c>
      <c r="C88" s="1">
        <v>5.4351653394627801</v>
      </c>
      <c r="D88" s="1">
        <v>17.5355843404658</v>
      </c>
      <c r="E88" s="2">
        <v>2.8198052726864199E-5</v>
      </c>
      <c r="F88" s="1">
        <v>8.3660705400668695E-3</v>
      </c>
    </row>
    <row r="89" spans="1:6" x14ac:dyDescent="0.35">
      <c r="A89" s="1" t="s">
        <v>475</v>
      </c>
      <c r="B89" s="1">
        <v>5.3376194517084201</v>
      </c>
      <c r="C89" s="1">
        <v>4.8873605083493796</v>
      </c>
      <c r="D89" s="1">
        <v>17.462849079513799</v>
      </c>
      <c r="E89" s="2">
        <v>2.9297731995735399E-5</v>
      </c>
      <c r="F89" s="1">
        <v>8.5346752111081104E-3</v>
      </c>
    </row>
    <row r="90" spans="1:6" x14ac:dyDescent="0.35">
      <c r="A90" s="1" t="s">
        <v>259</v>
      </c>
      <c r="B90" s="1">
        <v>3.38906465530768</v>
      </c>
      <c r="C90" s="1">
        <v>5.2048643009930098</v>
      </c>
      <c r="D90" s="1">
        <v>17.454438852984801</v>
      </c>
      <c r="E90" s="2">
        <v>2.9427634192957601E-5</v>
      </c>
      <c r="F90" s="1">
        <v>8.5346752111081104E-3</v>
      </c>
    </row>
    <row r="91" spans="1:6" x14ac:dyDescent="0.35">
      <c r="A91" s="1" t="s">
        <v>476</v>
      </c>
      <c r="B91" s="1">
        <v>2.3057656923926699</v>
      </c>
      <c r="C91" s="1">
        <v>6.5133019904133498</v>
      </c>
      <c r="D91" s="1">
        <v>17.3247723404676</v>
      </c>
      <c r="E91" s="2">
        <v>3.1505290539914499E-5</v>
      </c>
      <c r="F91" s="1">
        <v>9.0357173268474696E-3</v>
      </c>
    </row>
    <row r="92" spans="1:6" x14ac:dyDescent="0.35">
      <c r="A92" s="1" t="s">
        <v>477</v>
      </c>
      <c r="B92" s="1">
        <v>1.9184613740857199</v>
      </c>
      <c r="C92" s="1">
        <v>7.1198596965389003</v>
      </c>
      <c r="D92" s="1">
        <v>17.267876081441099</v>
      </c>
      <c r="E92" s="2">
        <v>3.2462890839146999E-5</v>
      </c>
      <c r="F92" s="1">
        <v>9.2080454762644096E-3</v>
      </c>
    </row>
    <row r="93" spans="1:6" x14ac:dyDescent="0.35">
      <c r="A93" s="1" t="s">
        <v>183</v>
      </c>
      <c r="B93" s="1">
        <v>2.7323939665770101</v>
      </c>
      <c r="C93" s="1">
        <v>7.9738369299518697</v>
      </c>
      <c r="D93" s="1">
        <v>17.136047003962801</v>
      </c>
      <c r="E93" s="2">
        <v>3.4795609478496997E-5</v>
      </c>
      <c r="F93" s="1">
        <v>9.6367582719364703E-3</v>
      </c>
    </row>
    <row r="94" spans="1:6" x14ac:dyDescent="0.35">
      <c r="A94" s="1" t="s">
        <v>169</v>
      </c>
      <c r="B94" s="1">
        <v>2.0403575880968901</v>
      </c>
      <c r="C94" s="1">
        <v>6.39926964121676</v>
      </c>
      <c r="D94" s="1">
        <v>17.133866480733602</v>
      </c>
      <c r="E94" s="2">
        <v>3.4835578242750402E-5</v>
      </c>
      <c r="F94" s="1">
        <v>9.6367582719364703E-3</v>
      </c>
    </row>
    <row r="95" spans="1:6" x14ac:dyDescent="0.35">
      <c r="A95" s="1" t="s">
        <v>112</v>
      </c>
      <c r="B95" s="1">
        <v>-2.3629766768806202</v>
      </c>
      <c r="C95" s="1">
        <v>7.0196676676001699</v>
      </c>
      <c r="D95" s="1">
        <v>17.119326867375399</v>
      </c>
      <c r="E95" s="2">
        <v>3.5103270155923503E-5</v>
      </c>
      <c r="F95" s="1">
        <v>9.6367582719364703E-3</v>
      </c>
    </row>
    <row r="96" spans="1:6" x14ac:dyDescent="0.35">
      <c r="A96" s="1" t="s">
        <v>179</v>
      </c>
      <c r="B96" s="1">
        <v>2.1049799513209901</v>
      </c>
      <c r="C96" s="1">
        <v>7.23379400351073</v>
      </c>
      <c r="D96" s="1">
        <v>17.099711575207401</v>
      </c>
      <c r="E96" s="2">
        <v>3.5467690835036601E-5</v>
      </c>
      <c r="F96" s="1">
        <v>9.6367582719364703E-3</v>
      </c>
    </row>
    <row r="97" spans="1:6" x14ac:dyDescent="0.35">
      <c r="A97" s="1" t="s">
        <v>140</v>
      </c>
      <c r="B97" s="1">
        <v>3.77331305624649</v>
      </c>
      <c r="C97" s="1">
        <v>7.1314790028981996</v>
      </c>
      <c r="D97" s="1">
        <v>17.011841186227102</v>
      </c>
      <c r="E97" s="2">
        <v>3.7147428537272998E-5</v>
      </c>
      <c r="F97" s="1">
        <v>9.9361352305213108E-3</v>
      </c>
    </row>
    <row r="98" spans="1:6" x14ac:dyDescent="0.35">
      <c r="A98" s="1" t="s">
        <v>478</v>
      </c>
      <c r="B98" s="1">
        <v>1.38933662455481</v>
      </c>
      <c r="C98" s="1">
        <v>11.9490835223127</v>
      </c>
      <c r="D98" s="1">
        <v>17.0020531194358</v>
      </c>
      <c r="E98" s="2">
        <v>3.7339420322352698E-5</v>
      </c>
      <c r="F98" s="1">
        <v>9.9361352305213108E-3</v>
      </c>
    </row>
    <row r="99" spans="1:6" x14ac:dyDescent="0.35">
      <c r="A99" s="1" t="s">
        <v>32</v>
      </c>
      <c r="B99" s="1">
        <v>5.38391651989651</v>
      </c>
      <c r="C99" s="1">
        <v>4.9765216630020204</v>
      </c>
      <c r="D99" s="1">
        <v>16.960588872631199</v>
      </c>
      <c r="E99" s="2">
        <v>3.8163861896303799E-5</v>
      </c>
      <c r="F99" s="1">
        <v>1.00518939108918E-2</v>
      </c>
    </row>
    <row r="100" spans="1:6" x14ac:dyDescent="0.35">
      <c r="A100" s="1" t="s">
        <v>48</v>
      </c>
      <c r="B100" s="1">
        <v>3.79878564459541</v>
      </c>
      <c r="C100" s="1">
        <v>5.1892794941523803</v>
      </c>
      <c r="D100" s="1">
        <v>16.696840948013399</v>
      </c>
      <c r="E100" s="2">
        <v>4.3853963254280899E-5</v>
      </c>
      <c r="F100" s="1">
        <v>1.1433924237570701E-2</v>
      </c>
    </row>
    <row r="101" spans="1:6" x14ac:dyDescent="0.35">
      <c r="A101" s="1" t="s">
        <v>127</v>
      </c>
      <c r="B101" s="1">
        <v>-1.8324254951930099</v>
      </c>
      <c r="C101" s="1">
        <v>10.1271311356961</v>
      </c>
      <c r="D101" s="1">
        <v>16.6642808415179</v>
      </c>
      <c r="E101" s="2">
        <v>4.4613166759408102E-5</v>
      </c>
      <c r="F101" s="1">
        <v>1.15155506039384E-2</v>
      </c>
    </row>
    <row r="102" spans="1:6" x14ac:dyDescent="0.35">
      <c r="A102" s="1" t="s">
        <v>479</v>
      </c>
      <c r="B102" s="1">
        <v>1.6100719841953901</v>
      </c>
      <c r="C102" s="1">
        <v>7.0508646048009398</v>
      </c>
      <c r="D102" s="1">
        <v>16.6023620652227</v>
      </c>
      <c r="E102" s="2">
        <v>4.6093579099406402E-5</v>
      </c>
      <c r="F102" s="1">
        <v>1.16790219238775E-2</v>
      </c>
    </row>
    <row r="103" spans="1:6" x14ac:dyDescent="0.35">
      <c r="A103" s="1" t="s">
        <v>480</v>
      </c>
      <c r="B103" s="1">
        <v>-2.5374506356190301</v>
      </c>
      <c r="C103" s="1">
        <v>5.3471858626547597</v>
      </c>
      <c r="D103" s="1">
        <v>16.599983964824698</v>
      </c>
      <c r="E103" s="2">
        <v>4.6151411600631703E-5</v>
      </c>
      <c r="F103" s="1">
        <v>1.16790219238775E-2</v>
      </c>
    </row>
    <row r="104" spans="1:6" x14ac:dyDescent="0.35">
      <c r="A104" s="1" t="s">
        <v>481</v>
      </c>
      <c r="B104" s="1">
        <v>1.99406538736927</v>
      </c>
      <c r="C104" s="1">
        <v>7.2102164920920604</v>
      </c>
      <c r="D104" s="1">
        <v>16.502216856207799</v>
      </c>
      <c r="E104" s="2">
        <v>4.85932254391994E-5</v>
      </c>
      <c r="F104" s="1">
        <v>1.2177556650840899E-2</v>
      </c>
    </row>
    <row r="105" spans="1:6" x14ac:dyDescent="0.35">
      <c r="A105" s="1" t="s">
        <v>482</v>
      </c>
      <c r="B105" s="1">
        <v>1.35933850255192</v>
      </c>
      <c r="C105" s="1">
        <v>10.732008331886799</v>
      </c>
      <c r="D105" s="1">
        <v>16.337735768687502</v>
      </c>
      <c r="E105" s="2">
        <v>5.2998022145632499E-5</v>
      </c>
      <c r="F105" s="1">
        <v>1.31537014194526E-2</v>
      </c>
    </row>
    <row r="106" spans="1:6" x14ac:dyDescent="0.35">
      <c r="A106" s="1" t="s">
        <v>483</v>
      </c>
      <c r="B106" s="1">
        <v>-3.65485845415138</v>
      </c>
      <c r="C106" s="1">
        <v>4.5925953793025496</v>
      </c>
      <c r="D106" s="1">
        <v>16.1772105319716</v>
      </c>
      <c r="E106" s="2">
        <v>5.7683929011402701E-5</v>
      </c>
      <c r="F106" s="1">
        <v>1.4180357863260299E-2</v>
      </c>
    </row>
    <row r="107" spans="1:6" x14ac:dyDescent="0.35">
      <c r="A107" s="1" t="s">
        <v>484</v>
      </c>
      <c r="B107" s="1">
        <v>5.0350389537740501</v>
      </c>
      <c r="C107" s="1">
        <v>5.1668401593920397</v>
      </c>
      <c r="D107" s="1">
        <v>16.151622537674701</v>
      </c>
      <c r="E107" s="2">
        <v>5.8468461991077403E-5</v>
      </c>
      <c r="F107" s="1">
        <v>1.4237622084091401E-2</v>
      </c>
    </row>
    <row r="108" spans="1:6" x14ac:dyDescent="0.35">
      <c r="A108" s="1" t="s">
        <v>485</v>
      </c>
      <c r="B108" s="1">
        <v>5.1974597500653701</v>
      </c>
      <c r="C108" s="1">
        <v>5.2492418888285801</v>
      </c>
      <c r="D108" s="1">
        <v>16.025269503019</v>
      </c>
      <c r="E108" s="2">
        <v>6.2502677238410905E-5</v>
      </c>
      <c r="F108" s="1">
        <v>1.5077748643718299E-2</v>
      </c>
    </row>
    <row r="109" spans="1:6" x14ac:dyDescent="0.35">
      <c r="A109" s="1" t="s">
        <v>486</v>
      </c>
      <c r="B109" s="1">
        <v>-2.21176208340251</v>
      </c>
      <c r="C109" s="1">
        <v>6.2288680613595302</v>
      </c>
      <c r="D109" s="1">
        <v>15.9984746570212</v>
      </c>
      <c r="E109" s="2">
        <v>6.3393538598175995E-5</v>
      </c>
      <c r="F109" s="1">
        <v>1.5151055724964099E-2</v>
      </c>
    </row>
    <row r="110" spans="1:6" x14ac:dyDescent="0.35">
      <c r="A110" s="1" t="s">
        <v>177</v>
      </c>
      <c r="B110" s="1">
        <v>-1.52368953859134</v>
      </c>
      <c r="C110" s="1">
        <v>7.1919440075404797</v>
      </c>
      <c r="D110" s="1">
        <v>15.901799100004499</v>
      </c>
      <c r="E110" s="2">
        <v>6.6715269188915096E-5</v>
      </c>
      <c r="F110" s="1">
        <v>1.5798665397286901E-2</v>
      </c>
    </row>
    <row r="111" spans="1:6" x14ac:dyDescent="0.35">
      <c r="A111" s="1" t="s">
        <v>120</v>
      </c>
      <c r="B111" s="1">
        <v>-2.11210657156612</v>
      </c>
      <c r="C111" s="1">
        <v>8.00041236019627</v>
      </c>
      <c r="D111" s="1">
        <v>15.8836248734957</v>
      </c>
      <c r="E111" s="2">
        <v>6.73590086567218E-5</v>
      </c>
      <c r="F111" s="1">
        <v>1.5806097558611801E-2</v>
      </c>
    </row>
    <row r="112" spans="1:6" x14ac:dyDescent="0.35">
      <c r="A112" s="1" t="s">
        <v>487</v>
      </c>
      <c r="B112" s="1">
        <v>3.5857157390577501</v>
      </c>
      <c r="C112" s="1">
        <v>5.6925499201246801</v>
      </c>
      <c r="D112" s="1">
        <v>15.6066421448051</v>
      </c>
      <c r="E112" s="2">
        <v>7.7980183805016694E-5</v>
      </c>
      <c r="F112" s="1">
        <v>1.77539312227455E-2</v>
      </c>
    </row>
    <row r="113" spans="1:6" x14ac:dyDescent="0.35">
      <c r="A113" s="1" t="s">
        <v>59</v>
      </c>
      <c r="B113" s="1">
        <v>3.9188628831550698</v>
      </c>
      <c r="C113" s="1">
        <v>7.5460697816715001</v>
      </c>
      <c r="D113" s="1">
        <v>15.6036853278521</v>
      </c>
      <c r="E113" s="2">
        <v>7.8102218167203506E-5</v>
      </c>
      <c r="F113" s="1">
        <v>1.77539312227455E-2</v>
      </c>
    </row>
    <row r="114" spans="1:6" x14ac:dyDescent="0.35">
      <c r="A114" s="1" t="s">
        <v>57</v>
      </c>
      <c r="B114" s="1">
        <v>1.62834514813804</v>
      </c>
      <c r="C114" s="1">
        <v>8.3810587054519505</v>
      </c>
      <c r="D114" s="1">
        <v>15.598689520989501</v>
      </c>
      <c r="E114" s="2">
        <v>7.8308842851457203E-5</v>
      </c>
      <c r="F114" s="1">
        <v>1.77539312227455E-2</v>
      </c>
    </row>
    <row r="115" spans="1:6" x14ac:dyDescent="0.35">
      <c r="A115" s="1" t="s">
        <v>58</v>
      </c>
      <c r="B115" s="1">
        <v>2.0361522861442798</v>
      </c>
      <c r="C115" s="1">
        <v>6.3277424930004402</v>
      </c>
      <c r="D115" s="1">
        <v>15.596221243011501</v>
      </c>
      <c r="E115" s="2">
        <v>7.8411132782930002E-5</v>
      </c>
      <c r="F115" s="1">
        <v>1.77539312227455E-2</v>
      </c>
    </row>
    <row r="116" spans="1:6" x14ac:dyDescent="0.35">
      <c r="A116" s="1" t="s">
        <v>82</v>
      </c>
      <c r="B116" s="1">
        <v>1.54224563963459</v>
      </c>
      <c r="C116" s="1">
        <v>8.5220889079652107</v>
      </c>
      <c r="D116" s="1">
        <v>15.559283045320299</v>
      </c>
      <c r="E116" s="2">
        <v>7.9958076508548394E-5</v>
      </c>
      <c r="F116" s="1">
        <v>1.7946764094249099E-2</v>
      </c>
    </row>
    <row r="117" spans="1:6" x14ac:dyDescent="0.35">
      <c r="A117" s="1" t="s">
        <v>488</v>
      </c>
      <c r="B117" s="1">
        <v>-4.6758367916017702</v>
      </c>
      <c r="C117" s="1">
        <v>4.5923923379879801</v>
      </c>
      <c r="D117" s="1">
        <v>15.4624893459234</v>
      </c>
      <c r="E117" s="2">
        <v>8.4158964323426304E-5</v>
      </c>
      <c r="F117" s="1">
        <v>1.8726820578588599E-2</v>
      </c>
    </row>
    <row r="118" spans="1:6" x14ac:dyDescent="0.35">
      <c r="A118" s="1" t="s">
        <v>132</v>
      </c>
      <c r="B118" s="1">
        <v>1.56036850215834</v>
      </c>
      <c r="C118" s="1">
        <v>9.6533474555821197</v>
      </c>
      <c r="D118" s="1">
        <v>15.315057059435899</v>
      </c>
      <c r="E118" s="2">
        <v>9.0988377330913494E-5</v>
      </c>
      <c r="F118" s="1">
        <v>2.0073435860389201E-2</v>
      </c>
    </row>
    <row r="119" spans="1:6" x14ac:dyDescent="0.35">
      <c r="A119" s="1" t="s">
        <v>211</v>
      </c>
      <c r="B119" s="1">
        <v>-1.45862922455574</v>
      </c>
      <c r="C119" s="1">
        <v>9.0439797391920393</v>
      </c>
      <c r="D119" s="1">
        <v>15.286786164222599</v>
      </c>
      <c r="E119" s="2">
        <v>9.2360339241059902E-5</v>
      </c>
      <c r="F119" s="1">
        <v>2.0117591159056401E-2</v>
      </c>
    </row>
    <row r="120" spans="1:6" x14ac:dyDescent="0.35">
      <c r="A120" s="1" t="s">
        <v>442</v>
      </c>
      <c r="B120" s="1">
        <v>1.97531683855659</v>
      </c>
      <c r="C120" s="1">
        <v>7.7411780636197403</v>
      </c>
      <c r="D120" s="1">
        <v>15.2788887253508</v>
      </c>
      <c r="E120" s="2">
        <v>9.2747301562362794E-5</v>
      </c>
      <c r="F120" s="1">
        <v>2.0117591159056401E-2</v>
      </c>
    </row>
    <row r="121" spans="1:6" x14ac:dyDescent="0.35">
      <c r="A121" s="1" t="s">
        <v>96</v>
      </c>
      <c r="B121" s="1">
        <v>2.1665655630054399</v>
      </c>
      <c r="C121" s="1">
        <v>7.1530423775060603</v>
      </c>
      <c r="D121" s="1">
        <v>15.2057303438279</v>
      </c>
      <c r="E121" s="2">
        <v>9.6410420392262295E-5</v>
      </c>
      <c r="F121" s="1">
        <v>2.0737881426375601E-2</v>
      </c>
    </row>
    <row r="122" spans="1:6" x14ac:dyDescent="0.35">
      <c r="A122" s="1" t="s">
        <v>16</v>
      </c>
      <c r="B122" s="1">
        <v>2.3719904846900302</v>
      </c>
      <c r="C122" s="1">
        <v>6.2750990773482203</v>
      </c>
      <c r="D122" s="1">
        <v>15.1078387972108</v>
      </c>
      <c r="E122" s="1">
        <v>1.01540775216394E-4</v>
      </c>
      <c r="F122" s="1">
        <v>2.1660913139550202E-2</v>
      </c>
    </row>
    <row r="123" spans="1:6" x14ac:dyDescent="0.35">
      <c r="A123" s="1" t="s">
        <v>214</v>
      </c>
      <c r="B123" s="1">
        <v>-5.3446787645058498</v>
      </c>
      <c r="C123" s="1">
        <v>5.0120165358585202</v>
      </c>
      <c r="D123" s="1">
        <v>14.9654925609166</v>
      </c>
      <c r="E123" s="1">
        <v>1.09495311850048E-4</v>
      </c>
      <c r="F123" s="1">
        <v>2.3166335979290398E-2</v>
      </c>
    </row>
    <row r="124" spans="1:6" x14ac:dyDescent="0.35">
      <c r="A124" s="1" t="s">
        <v>66</v>
      </c>
      <c r="B124" s="1">
        <v>1.9615482732241101</v>
      </c>
      <c r="C124" s="1">
        <v>8.21274195329541</v>
      </c>
      <c r="D124" s="1">
        <v>14.9129326491559</v>
      </c>
      <c r="E124" s="1">
        <v>1.12588500291378E-4</v>
      </c>
      <c r="F124" s="1">
        <v>2.3627108695293102E-2</v>
      </c>
    </row>
    <row r="125" spans="1:6" x14ac:dyDescent="0.35">
      <c r="A125" s="1" t="s">
        <v>489</v>
      </c>
      <c r="B125" s="1">
        <v>3.5815340743447202</v>
      </c>
      <c r="C125" s="1">
        <v>4.9634719581083804</v>
      </c>
      <c r="D125" s="1">
        <v>14.8740681847536</v>
      </c>
      <c r="E125" s="1">
        <v>1.1493213370558599E-4</v>
      </c>
      <c r="F125" s="1">
        <v>2.3924421251681999E-2</v>
      </c>
    </row>
    <row r="126" spans="1:6" x14ac:dyDescent="0.35">
      <c r="A126" s="1" t="s">
        <v>149</v>
      </c>
      <c r="B126" s="1">
        <v>2.1555379038182898</v>
      </c>
      <c r="C126" s="1">
        <v>9.3369370923072701</v>
      </c>
      <c r="D126" s="1">
        <v>14.8327278781247</v>
      </c>
      <c r="E126" s="1">
        <v>1.17478995192093E-4</v>
      </c>
      <c r="F126" s="1">
        <v>2.4258942591186501E-2</v>
      </c>
    </row>
    <row r="127" spans="1:6" x14ac:dyDescent="0.35">
      <c r="A127" s="1" t="s">
        <v>135</v>
      </c>
      <c r="B127" s="1">
        <v>-2.12361279914033</v>
      </c>
      <c r="C127" s="1">
        <v>6.7425838490985601</v>
      </c>
      <c r="D127" s="1">
        <v>14.7728209699885</v>
      </c>
      <c r="E127" s="1">
        <v>1.21270856443868E-4</v>
      </c>
      <c r="F127" s="1">
        <v>2.4843201162929599E-2</v>
      </c>
    </row>
    <row r="128" spans="1:6" x14ac:dyDescent="0.35">
      <c r="A128" s="1" t="s">
        <v>190</v>
      </c>
      <c r="B128" s="1">
        <v>2.53147374899932</v>
      </c>
      <c r="C128" s="1">
        <v>5.5338102472471897</v>
      </c>
      <c r="D128" s="1">
        <v>14.708082136718</v>
      </c>
      <c r="E128" s="1">
        <v>1.2550721732731201E-4</v>
      </c>
      <c r="F128" s="1">
        <v>2.5508600737421901E-2</v>
      </c>
    </row>
    <row r="129" spans="1:6" x14ac:dyDescent="0.35">
      <c r="A129" s="1" t="s">
        <v>3</v>
      </c>
      <c r="B129" s="1">
        <v>2.3923081348106998</v>
      </c>
      <c r="C129" s="1">
        <v>6.9310501493253804</v>
      </c>
      <c r="D129" s="1">
        <v>14.649960304341599</v>
      </c>
      <c r="E129" s="1">
        <v>1.2943737010951E-4</v>
      </c>
      <c r="F129" s="1">
        <v>2.61018546661459E-2</v>
      </c>
    </row>
    <row r="130" spans="1:6" x14ac:dyDescent="0.35">
      <c r="A130" s="1" t="s">
        <v>182</v>
      </c>
      <c r="B130" s="1">
        <v>-1.9919443409354101</v>
      </c>
      <c r="C130" s="1">
        <v>9.5974896261322709</v>
      </c>
      <c r="D130" s="1">
        <v>14.604892930565899</v>
      </c>
      <c r="E130" s="1">
        <v>1.3256988824575299E-4</v>
      </c>
      <c r="F130" s="1">
        <v>2.6526309731778198E-2</v>
      </c>
    </row>
    <row r="131" spans="1:6" x14ac:dyDescent="0.35">
      <c r="A131" s="1" t="s">
        <v>99</v>
      </c>
      <c r="B131" s="1">
        <v>4.1382391832617298</v>
      </c>
      <c r="C131" s="1">
        <v>5.5759011732560904</v>
      </c>
      <c r="D131" s="1">
        <v>14.538718700918899</v>
      </c>
      <c r="E131" s="1">
        <v>1.37308352981057E-4</v>
      </c>
      <c r="F131" s="1">
        <v>2.7263101593438699E-2</v>
      </c>
    </row>
    <row r="132" spans="1:6" x14ac:dyDescent="0.35">
      <c r="A132" s="1" t="s">
        <v>490</v>
      </c>
      <c r="B132" s="1">
        <v>1.58174447648487</v>
      </c>
      <c r="C132" s="1">
        <v>10.3120659660112</v>
      </c>
      <c r="D132" s="1">
        <v>14.5029763959748</v>
      </c>
      <c r="E132" s="1">
        <v>1.3993826557497899E-4</v>
      </c>
      <c r="F132" s="1">
        <v>2.7573179473445598E-2</v>
      </c>
    </row>
    <row r="133" spans="1:6" x14ac:dyDescent="0.35">
      <c r="A133" s="1" t="s">
        <v>160</v>
      </c>
      <c r="B133" s="1">
        <v>5.5300466895130898</v>
      </c>
      <c r="C133" s="1">
        <v>4.9250387898181396</v>
      </c>
      <c r="D133" s="1">
        <v>14.374512865727301</v>
      </c>
      <c r="E133" s="1">
        <v>1.4981646321182899E-4</v>
      </c>
      <c r="F133" s="1">
        <v>2.92959283971495E-2</v>
      </c>
    </row>
    <row r="134" spans="1:6" x14ac:dyDescent="0.35">
      <c r="A134" s="1" t="s">
        <v>249</v>
      </c>
      <c r="B134" s="1">
        <v>2.3272768873348602</v>
      </c>
      <c r="C134" s="1">
        <v>6.58123572035257</v>
      </c>
      <c r="D134" s="1">
        <v>14.266452313715099</v>
      </c>
      <c r="E134" s="1">
        <v>1.5866774387924499E-4</v>
      </c>
      <c r="F134" s="1">
        <v>3.07934722181284E-2</v>
      </c>
    </row>
    <row r="135" spans="1:6" x14ac:dyDescent="0.35">
      <c r="A135" s="1" t="s">
        <v>491</v>
      </c>
      <c r="B135" s="1">
        <v>1.59723473761256</v>
      </c>
      <c r="C135" s="1">
        <v>7.20756424724879</v>
      </c>
      <c r="D135" s="1">
        <v>14.193092544604401</v>
      </c>
      <c r="E135" s="1">
        <v>1.6497501282859101E-4</v>
      </c>
      <c r="F135" s="1">
        <v>3.1499208444165802E-2</v>
      </c>
    </row>
    <row r="136" spans="1:6" x14ac:dyDescent="0.35">
      <c r="A136" s="1" t="s">
        <v>200</v>
      </c>
      <c r="B136" s="1">
        <v>1.9431899833024899</v>
      </c>
      <c r="C136" s="1">
        <v>6.2415761297323904</v>
      </c>
      <c r="D136" s="1">
        <v>14.186750005377201</v>
      </c>
      <c r="E136" s="1">
        <v>1.65532046170128E-4</v>
      </c>
      <c r="F136" s="1">
        <v>3.1499208444165802E-2</v>
      </c>
    </row>
    <row r="137" spans="1:6" x14ac:dyDescent="0.35">
      <c r="A137" s="1" t="s">
        <v>492</v>
      </c>
      <c r="B137" s="1">
        <v>-1.2949659893440999</v>
      </c>
      <c r="C137" s="1">
        <v>8.2939749965784699</v>
      </c>
      <c r="D137" s="1">
        <v>14.1818334441095</v>
      </c>
      <c r="E137" s="1">
        <v>1.6596514599436499E-4</v>
      </c>
      <c r="F137" s="1">
        <v>3.1499208444165802E-2</v>
      </c>
    </row>
    <row r="138" spans="1:6" x14ac:dyDescent="0.35">
      <c r="A138" s="1" t="s">
        <v>272</v>
      </c>
      <c r="B138" s="1">
        <v>-4.4934184941300899</v>
      </c>
      <c r="C138" s="1">
        <v>4.5100740123231899</v>
      </c>
      <c r="D138" s="1">
        <v>14.1035686388943</v>
      </c>
      <c r="E138" s="1">
        <v>1.7301522408900199E-4</v>
      </c>
      <c r="F138" s="1">
        <v>3.2597583680184901E-2</v>
      </c>
    </row>
    <row r="139" spans="1:6" x14ac:dyDescent="0.35">
      <c r="A139" s="1" t="s">
        <v>138</v>
      </c>
      <c r="B139" s="1">
        <v>3.9933640947462798</v>
      </c>
      <c r="C139" s="1">
        <v>5.22095625763016</v>
      </c>
      <c r="D139" s="1">
        <v>14.048305725896199</v>
      </c>
      <c r="E139" s="1">
        <v>1.7817428011816699E-4</v>
      </c>
      <c r="F139" s="1">
        <v>3.3326337089928403E-2</v>
      </c>
    </row>
    <row r="140" spans="1:6" x14ac:dyDescent="0.35">
      <c r="A140" s="1" t="s">
        <v>219</v>
      </c>
      <c r="B140" s="1">
        <v>5.7663446097953699</v>
      </c>
      <c r="C140" s="1">
        <v>5.0557733825373203</v>
      </c>
      <c r="D140" s="1">
        <v>13.9818215961341</v>
      </c>
      <c r="E140" s="1">
        <v>1.8458668987323399E-4</v>
      </c>
      <c r="F140" s="1">
        <v>3.4021756288787001E-2</v>
      </c>
    </row>
    <row r="141" spans="1:6" x14ac:dyDescent="0.35">
      <c r="A141" s="1" t="s">
        <v>493</v>
      </c>
      <c r="B141" s="1">
        <v>2.8901869479504301</v>
      </c>
      <c r="C141" s="1">
        <v>5.6866976620170497</v>
      </c>
      <c r="D141" s="1">
        <v>13.973752467706699</v>
      </c>
      <c r="E141" s="1">
        <v>1.8538061571204999E-4</v>
      </c>
      <c r="F141" s="1">
        <v>3.4021756288787001E-2</v>
      </c>
    </row>
    <row r="142" spans="1:6" x14ac:dyDescent="0.35">
      <c r="A142" s="1" t="s">
        <v>210</v>
      </c>
      <c r="B142" s="1">
        <v>2.1087220625677401</v>
      </c>
      <c r="C142" s="1">
        <v>8.2124875241705393</v>
      </c>
      <c r="D142" s="1">
        <v>13.969034477231499</v>
      </c>
      <c r="E142" s="1">
        <v>1.85846413943862E-4</v>
      </c>
      <c r="F142" s="1">
        <v>3.4021756288787001E-2</v>
      </c>
    </row>
    <row r="143" spans="1:6" x14ac:dyDescent="0.35">
      <c r="A143" s="1" t="s">
        <v>193</v>
      </c>
      <c r="B143" s="1">
        <v>2.1792817905408501</v>
      </c>
      <c r="C143" s="1">
        <v>5.8254134413080099</v>
      </c>
      <c r="D143" s="1">
        <v>13.9485999477831</v>
      </c>
      <c r="E143" s="1">
        <v>1.87877526268124E-4</v>
      </c>
      <c r="F143" s="1">
        <v>3.4151371183329698E-2</v>
      </c>
    </row>
    <row r="144" spans="1:6" x14ac:dyDescent="0.35">
      <c r="A144" s="1" t="s">
        <v>375</v>
      </c>
      <c r="B144" s="1">
        <v>-1.7809816285045801</v>
      </c>
      <c r="C144" s="1">
        <v>9.4290826770197107</v>
      </c>
      <c r="D144" s="1">
        <v>13.881704974079</v>
      </c>
      <c r="E144" s="1">
        <v>1.9468437456395701E-4</v>
      </c>
      <c r="F144" s="1">
        <v>3.5141210323390598E-2</v>
      </c>
    </row>
    <row r="145" spans="1:6" x14ac:dyDescent="0.35">
      <c r="A145" s="1" t="s">
        <v>44</v>
      </c>
      <c r="B145" s="1">
        <v>2.25768777135566</v>
      </c>
      <c r="C145" s="1">
        <v>6.0968314121073099</v>
      </c>
      <c r="D145" s="1">
        <v>13.8008414948025</v>
      </c>
      <c r="E145" s="1">
        <v>2.0324517735721101E-4</v>
      </c>
      <c r="F145" s="1">
        <v>3.6210225571140398E-2</v>
      </c>
    </row>
    <row r="146" spans="1:6" x14ac:dyDescent="0.35">
      <c r="A146" s="1" t="s">
        <v>494</v>
      </c>
      <c r="B146" s="1">
        <v>2.43671253438806</v>
      </c>
      <c r="C146" s="1">
        <v>5.5399133791312103</v>
      </c>
      <c r="D146" s="1">
        <v>13.7839054529541</v>
      </c>
      <c r="E146" s="1">
        <v>2.0508564480216601E-4</v>
      </c>
      <c r="F146" s="1">
        <v>3.6210225571140398E-2</v>
      </c>
    </row>
    <row r="147" spans="1:6" x14ac:dyDescent="0.35">
      <c r="A147" s="1" t="s">
        <v>88</v>
      </c>
      <c r="B147" s="1">
        <v>2.4065274500443801</v>
      </c>
      <c r="C147" s="1">
        <v>6.14619022723942</v>
      </c>
      <c r="D147" s="1">
        <v>13.7758769593481</v>
      </c>
      <c r="E147" s="1">
        <v>2.0596397177481199E-4</v>
      </c>
      <c r="F147" s="1">
        <v>3.6210225571140398E-2</v>
      </c>
    </row>
    <row r="148" spans="1:6" x14ac:dyDescent="0.35">
      <c r="A148" s="1" t="s">
        <v>495</v>
      </c>
      <c r="B148" s="1">
        <v>1.3939253168397401</v>
      </c>
      <c r="C148" s="1">
        <v>7.3148828492165601</v>
      </c>
      <c r="D148" s="1">
        <v>13.7735599399519</v>
      </c>
      <c r="E148" s="1">
        <v>2.062181605051E-4</v>
      </c>
      <c r="F148" s="1">
        <v>3.6210225571140398E-2</v>
      </c>
    </row>
    <row r="149" spans="1:6" x14ac:dyDescent="0.35">
      <c r="A149" s="1" t="s">
        <v>94</v>
      </c>
      <c r="B149" s="1">
        <v>1.7786500477143099</v>
      </c>
      <c r="C149" s="1">
        <v>8.4749712172848497</v>
      </c>
      <c r="D149" s="1">
        <v>13.712215059558099</v>
      </c>
      <c r="E149" s="1">
        <v>2.1306419468391301E-4</v>
      </c>
      <c r="F149" s="1">
        <v>3.6991066184442901E-2</v>
      </c>
    </row>
    <row r="150" spans="1:6" x14ac:dyDescent="0.35">
      <c r="A150" s="1" t="s">
        <v>40</v>
      </c>
      <c r="B150" s="1">
        <v>1.78006623042795</v>
      </c>
      <c r="C150" s="1">
        <v>8.0206093553890305</v>
      </c>
      <c r="D150" s="1">
        <v>13.708102510615699</v>
      </c>
      <c r="E150" s="1">
        <v>2.13531259161708E-4</v>
      </c>
      <c r="F150" s="1">
        <v>3.6991066184442901E-2</v>
      </c>
    </row>
    <row r="151" spans="1:6" x14ac:dyDescent="0.35">
      <c r="A151" s="1" t="s">
        <v>496</v>
      </c>
      <c r="B151" s="1">
        <v>2.3415864637569999</v>
      </c>
      <c r="C151" s="1">
        <v>5.7933516792245499</v>
      </c>
      <c r="D151" s="1">
        <v>13.641246624364101</v>
      </c>
      <c r="E151" s="1">
        <v>2.21270473328542E-4</v>
      </c>
      <c r="F151" s="1">
        <v>3.8076223050375599E-2</v>
      </c>
    </row>
    <row r="152" spans="1:6" x14ac:dyDescent="0.35">
      <c r="A152" s="1" t="s">
        <v>331</v>
      </c>
      <c r="B152" s="1">
        <v>2.17369440722771</v>
      </c>
      <c r="C152" s="1">
        <v>6.3899482137260302</v>
      </c>
      <c r="D152" s="1">
        <v>13.6116828663087</v>
      </c>
      <c r="E152" s="1">
        <v>2.2478230330493499E-4</v>
      </c>
      <c r="F152" s="1">
        <v>3.8273731633167003E-2</v>
      </c>
    </row>
    <row r="153" spans="1:6" x14ac:dyDescent="0.35">
      <c r="A153" s="1" t="s">
        <v>497</v>
      </c>
      <c r="B153" s="1">
        <v>5.0433402667575402</v>
      </c>
      <c r="C153" s="1">
        <v>4.5724694275735702</v>
      </c>
      <c r="D153" s="1">
        <v>13.606665805870801</v>
      </c>
      <c r="E153" s="1">
        <v>2.2538382179766701E-4</v>
      </c>
      <c r="F153" s="1">
        <v>3.8273731633167003E-2</v>
      </c>
    </row>
    <row r="154" spans="1:6" x14ac:dyDescent="0.35">
      <c r="A154" s="1" t="s">
        <v>352</v>
      </c>
      <c r="B154" s="1">
        <v>4.7797772425612903</v>
      </c>
      <c r="C154" s="1">
        <v>4.7372790325608101</v>
      </c>
      <c r="D154" s="1">
        <v>13.5828304307789</v>
      </c>
      <c r="E154" s="1">
        <v>2.2826378818099999E-4</v>
      </c>
      <c r="F154" s="1">
        <v>3.8509443794300498E-2</v>
      </c>
    </row>
    <row r="155" spans="1:6" x14ac:dyDescent="0.35">
      <c r="A155" s="1" t="s">
        <v>168</v>
      </c>
      <c r="B155" s="1">
        <v>2.3814031599990702</v>
      </c>
      <c r="C155" s="1">
        <v>6.77577442918136</v>
      </c>
      <c r="D155" s="1">
        <v>13.4973965889856</v>
      </c>
      <c r="E155" s="1">
        <v>2.3889466277977401E-4</v>
      </c>
      <c r="F155" s="1">
        <v>4.0041227504360601E-2</v>
      </c>
    </row>
    <row r="156" spans="1:6" x14ac:dyDescent="0.35">
      <c r="A156" s="1" t="s">
        <v>10</v>
      </c>
      <c r="B156" s="1">
        <v>1.42359600405111</v>
      </c>
      <c r="C156" s="1">
        <v>7.2356491756038999</v>
      </c>
      <c r="D156" s="1">
        <v>13.4370840041167</v>
      </c>
      <c r="E156" s="1">
        <v>2.4669878031329299E-4</v>
      </c>
      <c r="F156" s="1">
        <v>4.1082509144817501E-2</v>
      </c>
    </row>
    <row r="157" spans="1:6" x14ac:dyDescent="0.35">
      <c r="A157" s="1" t="s">
        <v>498</v>
      </c>
      <c r="B157" s="1">
        <v>2.0619696141944299</v>
      </c>
      <c r="C157" s="1">
        <v>6.4508792326886901</v>
      </c>
      <c r="D157" s="1">
        <v>13.3644744446805</v>
      </c>
      <c r="E157" s="1">
        <v>2.5643576337493001E-4</v>
      </c>
      <c r="F157" s="1">
        <v>4.2430255924574903E-2</v>
      </c>
    </row>
    <row r="158" spans="1:6" x14ac:dyDescent="0.35">
      <c r="A158" s="1" t="s">
        <v>34</v>
      </c>
      <c r="B158" s="1">
        <v>2.1516028638545599</v>
      </c>
      <c r="C158" s="1">
        <v>6.0540323879069398</v>
      </c>
      <c r="D158" s="1">
        <v>13.342959145999499</v>
      </c>
      <c r="E158" s="1">
        <v>2.5939470262649602E-4</v>
      </c>
      <c r="F158" s="1">
        <v>4.2646471746465603E-2</v>
      </c>
    </row>
    <row r="159" spans="1:6" x14ac:dyDescent="0.35">
      <c r="A159" s="1" t="s">
        <v>499</v>
      </c>
      <c r="B159" s="1">
        <v>1.8012383628962201</v>
      </c>
      <c r="C159" s="1">
        <v>6.7051323185693796</v>
      </c>
      <c r="D159" s="1">
        <v>13.2264352620635</v>
      </c>
      <c r="E159" s="1">
        <v>2.7602827595486702E-4</v>
      </c>
      <c r="F159" s="1">
        <v>4.5093935816120402E-2</v>
      </c>
    </row>
    <row r="160" spans="1:6" x14ac:dyDescent="0.35">
      <c r="A160" s="1" t="s">
        <v>500</v>
      </c>
      <c r="B160" s="1">
        <v>2.4246984196053498</v>
      </c>
      <c r="C160" s="1">
        <v>5.9257572574696198</v>
      </c>
      <c r="D160" s="1">
        <v>13.1892132559903</v>
      </c>
      <c r="E160" s="1">
        <v>2.8156507713055499E-4</v>
      </c>
      <c r="F160" s="1">
        <v>4.5709168370401801E-2</v>
      </c>
    </row>
    <row r="161" spans="1:6" x14ac:dyDescent="0.35">
      <c r="A161" s="1" t="s">
        <v>199</v>
      </c>
      <c r="B161" s="1">
        <v>5.7250116884343099</v>
      </c>
      <c r="C161" s="1">
        <v>4.88486115401827</v>
      </c>
      <c r="D161" s="1">
        <v>13.167550929449201</v>
      </c>
      <c r="E161" s="1">
        <v>2.8483876513023899E-4</v>
      </c>
      <c r="F161" s="1">
        <v>4.5951613784635803E-2</v>
      </c>
    </row>
    <row r="162" spans="1:6" x14ac:dyDescent="0.35">
      <c r="A162" s="1" t="s">
        <v>240</v>
      </c>
      <c r="B162" s="1">
        <v>5.25646697753215</v>
      </c>
      <c r="C162" s="1">
        <v>4.7730203658774597</v>
      </c>
      <c r="D162" s="1">
        <v>13.107741503698399</v>
      </c>
      <c r="E162" s="1">
        <v>2.9407800443933602E-4</v>
      </c>
      <c r="F162" s="1">
        <v>4.6943377132896397E-2</v>
      </c>
    </row>
    <row r="163" spans="1:6" x14ac:dyDescent="0.35">
      <c r="A163" s="1" t="s">
        <v>350</v>
      </c>
      <c r="B163" s="1">
        <v>1.7629686003121601</v>
      </c>
      <c r="C163" s="1">
        <v>6.2954248800240604</v>
      </c>
      <c r="D163" s="1">
        <v>13.094032585460299</v>
      </c>
      <c r="E163" s="1">
        <v>2.9623794808401199E-4</v>
      </c>
      <c r="F163" s="1">
        <v>4.6943377132896397E-2</v>
      </c>
    </row>
    <row r="164" spans="1:6" x14ac:dyDescent="0.35">
      <c r="A164" s="1" t="s">
        <v>268</v>
      </c>
      <c r="B164" s="1">
        <v>2.20282968829473</v>
      </c>
      <c r="C164" s="1">
        <v>6.0038298096510498</v>
      </c>
      <c r="D164" s="1">
        <v>13.0927403620022</v>
      </c>
      <c r="E164" s="1">
        <v>2.9644237070595498E-4</v>
      </c>
      <c r="F164" s="1">
        <v>4.6943377132896397E-2</v>
      </c>
    </row>
    <row r="165" spans="1:6" x14ac:dyDescent="0.35">
      <c r="A165" s="1" t="s">
        <v>209</v>
      </c>
      <c r="B165" s="1">
        <v>-1.1407154225567</v>
      </c>
      <c r="C165" s="1">
        <v>10.181214947720701</v>
      </c>
      <c r="D165" s="1">
        <v>13.017773060650899</v>
      </c>
      <c r="E165" s="1">
        <v>3.0854852005769403E-4</v>
      </c>
      <c r="F165" s="1">
        <v>4.8562526827616997E-2</v>
      </c>
    </row>
    <row r="166" spans="1:6" x14ac:dyDescent="0.35">
      <c r="A166" s="1" t="s">
        <v>35</v>
      </c>
      <c r="B166" s="1">
        <v>2.9842492889771801</v>
      </c>
      <c r="C166" s="1">
        <v>11.207827896568199</v>
      </c>
      <c r="D166" s="1">
        <v>12.9964209141325</v>
      </c>
      <c r="E166" s="1">
        <v>3.1208693377565499E-4</v>
      </c>
      <c r="F166" s="1">
        <v>4.8821745058286001E-2</v>
      </c>
    </row>
    <row r="167" spans="1:6" x14ac:dyDescent="0.35">
      <c r="A167" s="1" t="s">
        <v>278</v>
      </c>
      <c r="B167" s="1">
        <v>1.69825554327384</v>
      </c>
      <c r="C167" s="1">
        <v>7.0147743442313804</v>
      </c>
      <c r="D167" s="1">
        <v>12.9540679304934</v>
      </c>
      <c r="E167" s="1">
        <v>3.1922708295717899E-4</v>
      </c>
      <c r="F167" s="1">
        <v>4.9637888345124698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topLeftCell="A22" workbookViewId="0">
      <selection activeCell="A36" sqref="A36"/>
    </sheetView>
  </sheetViews>
  <sheetFormatPr defaultRowHeight="14.5" x14ac:dyDescent="0.35"/>
  <cols>
    <col min="1" max="1" width="16.1796875" style="1" bestFit="1" customWidth="1"/>
    <col min="2" max="6" width="9.1796875" style="1"/>
  </cols>
  <sheetData>
    <row r="1" spans="1:6" x14ac:dyDescent="0.35">
      <c r="B1" s="1" t="s">
        <v>103</v>
      </c>
      <c r="C1" s="1" t="s">
        <v>104</v>
      </c>
      <c r="D1" s="1" t="s">
        <v>105</v>
      </c>
      <c r="E1" s="1" t="s">
        <v>106</v>
      </c>
      <c r="F1" s="1" t="s">
        <v>107</v>
      </c>
    </row>
    <row r="2" spans="1:6" x14ac:dyDescent="0.35">
      <c r="A2" s="1" t="s">
        <v>466</v>
      </c>
      <c r="B2" s="1">
        <v>2.5335481222127001</v>
      </c>
      <c r="C2" s="1">
        <v>10.5631170013702</v>
      </c>
      <c r="D2" s="1">
        <v>54.253964747906501</v>
      </c>
      <c r="E2" s="2">
        <v>1.76181311061001E-13</v>
      </c>
      <c r="F2" s="2">
        <v>2.599397694371E-9</v>
      </c>
    </row>
    <row r="3" spans="1:6" x14ac:dyDescent="0.35">
      <c r="A3" s="1" t="s">
        <v>460</v>
      </c>
      <c r="B3" s="1">
        <v>3.1083839510335798</v>
      </c>
      <c r="C3" s="1">
        <v>8.8610319911177395</v>
      </c>
      <c r="D3" s="1">
        <v>53.991000391438597</v>
      </c>
      <c r="E3" s="2">
        <v>2.0141001815984799E-13</v>
      </c>
      <c r="F3" s="2">
        <v>2.599397694371E-9</v>
      </c>
    </row>
    <row r="4" spans="1:6" x14ac:dyDescent="0.35">
      <c r="A4" s="1" t="s">
        <v>468</v>
      </c>
      <c r="B4" s="1">
        <v>3.2298896973406501</v>
      </c>
      <c r="C4" s="1">
        <v>7.3909306734909297</v>
      </c>
      <c r="D4" s="1">
        <v>43.512290625505699</v>
      </c>
      <c r="E4" s="2">
        <v>4.2130497092950399E-11</v>
      </c>
      <c r="F4" s="2">
        <v>3.6249079698774501E-7</v>
      </c>
    </row>
    <row r="5" spans="1:6" x14ac:dyDescent="0.35">
      <c r="A5" s="1" t="s">
        <v>461</v>
      </c>
      <c r="B5" s="1">
        <v>3.2885353449901098</v>
      </c>
      <c r="C5" s="1">
        <v>7.0135699293321796</v>
      </c>
      <c r="D5" s="1">
        <v>41.372715462525903</v>
      </c>
      <c r="E5" s="2">
        <v>1.2580107274878601E-10</v>
      </c>
      <c r="F5" s="2">
        <v>8.1179432244791605E-7</v>
      </c>
    </row>
    <row r="6" spans="1:6" x14ac:dyDescent="0.35">
      <c r="A6" s="1" t="s">
        <v>82</v>
      </c>
      <c r="B6" s="1">
        <v>2.4065325436010898</v>
      </c>
      <c r="C6" s="1">
        <v>8.5220889079652107</v>
      </c>
      <c r="D6" s="1">
        <v>38.097905052496401</v>
      </c>
      <c r="E6" s="2">
        <v>6.7282332651791001E-10</v>
      </c>
      <c r="F6" s="2">
        <v>3.4733831408160598E-6</v>
      </c>
    </row>
    <row r="7" spans="1:6" x14ac:dyDescent="0.35">
      <c r="A7" s="1" t="s">
        <v>462</v>
      </c>
      <c r="B7" s="1">
        <v>2.2350492177645398</v>
      </c>
      <c r="C7" s="1">
        <v>9.1767130508860006</v>
      </c>
      <c r="D7" s="1">
        <v>37.699811322827102</v>
      </c>
      <c r="E7" s="2">
        <v>8.2512541611393504E-10</v>
      </c>
      <c r="F7" s="2">
        <v>3.54968954012215E-6</v>
      </c>
    </row>
    <row r="8" spans="1:6" x14ac:dyDescent="0.35">
      <c r="A8" s="1" t="s">
        <v>45</v>
      </c>
      <c r="B8" s="1">
        <v>3.0186481517771999</v>
      </c>
      <c r="C8" s="1">
        <v>7.24103774295705</v>
      </c>
      <c r="D8" s="1">
        <v>35.343279815538203</v>
      </c>
      <c r="E8" s="2">
        <v>2.7642068859346202E-9</v>
      </c>
      <c r="F8" s="2">
        <v>1.0192815448534901E-5</v>
      </c>
    </row>
    <row r="9" spans="1:6" x14ac:dyDescent="0.35">
      <c r="A9" s="1" t="s">
        <v>470</v>
      </c>
      <c r="B9" s="1">
        <v>2.0955594626851699</v>
      </c>
      <c r="C9" s="1">
        <v>10.2384776404904</v>
      </c>
      <c r="D9" s="1">
        <v>35.057955501525001</v>
      </c>
      <c r="E9" s="2">
        <v>3.2003677951076298E-9</v>
      </c>
      <c r="F9" s="2">
        <v>1.03259866909148E-5</v>
      </c>
    </row>
    <row r="10" spans="1:6" x14ac:dyDescent="0.35">
      <c r="A10" s="1" t="s">
        <v>170</v>
      </c>
      <c r="B10" s="1">
        <v>2.3948765938787999</v>
      </c>
      <c r="C10" s="1">
        <v>8.19167170719175</v>
      </c>
      <c r="D10" s="1">
        <v>34.604296689559803</v>
      </c>
      <c r="E10" s="2">
        <v>4.0401353575805803E-9</v>
      </c>
      <c r="F10" s="2">
        <v>1.1587108205541099E-5</v>
      </c>
    </row>
    <row r="11" spans="1:6" x14ac:dyDescent="0.35">
      <c r="A11" s="1" t="s">
        <v>123</v>
      </c>
      <c r="B11" s="1">
        <v>2.8901960707141598</v>
      </c>
      <c r="C11" s="1">
        <v>8.75566044561997</v>
      </c>
      <c r="D11" s="1">
        <v>29.4534189770281</v>
      </c>
      <c r="E11" s="2">
        <v>5.7276906282773698E-8</v>
      </c>
      <c r="F11" s="1">
        <v>1.47843150497095E-4</v>
      </c>
    </row>
    <row r="12" spans="1:6" x14ac:dyDescent="0.35">
      <c r="A12" s="1" t="s">
        <v>471</v>
      </c>
      <c r="B12" s="1">
        <v>2.4590367191004998</v>
      </c>
      <c r="C12" s="1">
        <v>9.5018968340375292</v>
      </c>
      <c r="D12" s="1">
        <v>27.0501977262869</v>
      </c>
      <c r="E12" s="2">
        <v>1.9823994762311201E-7</v>
      </c>
      <c r="F12" s="1">
        <v>4.6517904800434201E-4</v>
      </c>
    </row>
    <row r="13" spans="1:6" x14ac:dyDescent="0.35">
      <c r="A13" s="1" t="s">
        <v>478</v>
      </c>
      <c r="B13" s="1">
        <v>1.77136610933577</v>
      </c>
      <c r="C13" s="1">
        <v>11.9490835223127</v>
      </c>
      <c r="D13" s="1">
        <v>26.860853606484799</v>
      </c>
      <c r="E13" s="2">
        <v>2.1864298547796201E-7</v>
      </c>
      <c r="F13" s="1">
        <v>4.7030106176309497E-4</v>
      </c>
    </row>
    <row r="14" spans="1:6" x14ac:dyDescent="0.35">
      <c r="A14" s="1" t="s">
        <v>116</v>
      </c>
      <c r="B14" s="1">
        <v>2.43176678941155</v>
      </c>
      <c r="C14" s="1">
        <v>7.4780150625932604</v>
      </c>
      <c r="D14" s="1">
        <v>26.382530221944901</v>
      </c>
      <c r="E14" s="2">
        <v>2.8006209541874398E-7</v>
      </c>
      <c r="F14" s="1">
        <v>5.5607406207297105E-4</v>
      </c>
    </row>
    <row r="15" spans="1:6" x14ac:dyDescent="0.35">
      <c r="A15" s="1" t="s">
        <v>487</v>
      </c>
      <c r="B15" s="1">
        <v>4.2712786094787498</v>
      </c>
      <c r="C15" s="1">
        <v>5.6925499201246801</v>
      </c>
      <c r="D15" s="1">
        <v>25.420152425798499</v>
      </c>
      <c r="E15" s="2">
        <v>4.6107629964451099E-7</v>
      </c>
      <c r="F15" s="1">
        <v>8.4077673094935898E-4</v>
      </c>
    </row>
    <row r="16" spans="1:6" x14ac:dyDescent="0.35">
      <c r="A16" s="1" t="s">
        <v>226</v>
      </c>
      <c r="B16" s="1">
        <v>2.1106023636166</v>
      </c>
      <c r="C16" s="1">
        <v>6.7898491251422897</v>
      </c>
      <c r="D16" s="1">
        <v>25.308320968681699</v>
      </c>
      <c r="E16" s="2">
        <v>4.8859642663258901E-7</v>
      </c>
      <c r="F16" s="1">
        <v>8.4077673094935898E-4</v>
      </c>
    </row>
    <row r="17" spans="1:6" x14ac:dyDescent="0.35">
      <c r="A17" s="1" t="s">
        <v>12</v>
      </c>
      <c r="B17" s="1">
        <v>2.5693284594301602</v>
      </c>
      <c r="C17" s="1">
        <v>10.673111670806801</v>
      </c>
      <c r="D17" s="1">
        <v>25.148000998493199</v>
      </c>
      <c r="E17" s="2">
        <v>5.3094661778677003E-7</v>
      </c>
      <c r="F17" s="1">
        <v>8.5654963114450598E-4</v>
      </c>
    </row>
    <row r="18" spans="1:6" x14ac:dyDescent="0.35">
      <c r="A18" s="1" t="s">
        <v>482</v>
      </c>
      <c r="B18" s="1">
        <v>1.69553349824147</v>
      </c>
      <c r="C18" s="1">
        <v>10.732008331886799</v>
      </c>
      <c r="D18" s="1">
        <v>24.870047791657601</v>
      </c>
      <c r="E18" s="2">
        <v>6.1327921261420603E-7</v>
      </c>
      <c r="F18" s="1">
        <v>9.3117429623516899E-4</v>
      </c>
    </row>
    <row r="19" spans="1:6" x14ac:dyDescent="0.35">
      <c r="A19" s="1" t="s">
        <v>467</v>
      </c>
      <c r="B19" s="1">
        <v>2.28751063009071</v>
      </c>
      <c r="C19" s="1">
        <v>7.39148749029009</v>
      </c>
      <c r="D19" s="1">
        <v>24.293434986807</v>
      </c>
      <c r="E19" s="2">
        <v>8.2720516049023204E-7</v>
      </c>
      <c r="F19" s="1">
        <v>1.1862122001429899E-3</v>
      </c>
    </row>
    <row r="20" spans="1:6" x14ac:dyDescent="0.35">
      <c r="A20" s="1" t="s">
        <v>501</v>
      </c>
      <c r="B20" s="1">
        <v>2.1651379268192201</v>
      </c>
      <c r="C20" s="1">
        <v>7.0484472811734404</v>
      </c>
      <c r="D20" s="1">
        <v>23.768249252553399</v>
      </c>
      <c r="E20" s="2">
        <v>1.0866020183972199E-6</v>
      </c>
      <c r="F20" s="1">
        <v>1.4761774367825799E-3</v>
      </c>
    </row>
    <row r="21" spans="1:6" x14ac:dyDescent="0.35">
      <c r="A21" s="1" t="s">
        <v>125</v>
      </c>
      <c r="B21" s="1">
        <v>1.8192895788236501</v>
      </c>
      <c r="C21" s="1">
        <v>10.5766517159858</v>
      </c>
      <c r="D21" s="1">
        <v>23.6129151410898</v>
      </c>
      <c r="E21" s="2">
        <v>1.17794252667022E-6</v>
      </c>
      <c r="F21" s="1">
        <v>1.5202526249205801E-3</v>
      </c>
    </row>
    <row r="22" spans="1:6" x14ac:dyDescent="0.35">
      <c r="A22" s="1" t="s">
        <v>23</v>
      </c>
      <c r="B22" s="1">
        <v>3.1689176835178099</v>
      </c>
      <c r="C22" s="1">
        <v>8.0370550637762896</v>
      </c>
      <c r="D22" s="1">
        <v>22.8900759991587</v>
      </c>
      <c r="E22" s="2">
        <v>1.7153520281215699E-6</v>
      </c>
      <c r="F22" s="1">
        <v>2.1084126928511398E-3</v>
      </c>
    </row>
    <row r="23" spans="1:6" x14ac:dyDescent="0.35">
      <c r="A23" s="1" t="s">
        <v>502</v>
      </c>
      <c r="B23" s="1">
        <v>2.0657186361178499</v>
      </c>
      <c r="C23" s="1">
        <v>7.0745840639999704</v>
      </c>
      <c r="D23" s="1">
        <v>22.296740889481899</v>
      </c>
      <c r="E23" s="2">
        <v>2.3360274280631702E-6</v>
      </c>
      <c r="F23" s="1">
        <v>2.74079727150757E-3</v>
      </c>
    </row>
    <row r="24" spans="1:6" x14ac:dyDescent="0.35">
      <c r="A24" s="1" t="s">
        <v>503</v>
      </c>
      <c r="B24" s="1">
        <v>1.73470420173365</v>
      </c>
      <c r="C24" s="1">
        <v>8.5655039830109505</v>
      </c>
      <c r="D24" s="1">
        <v>21.931385565023501</v>
      </c>
      <c r="E24" s="2">
        <v>2.8257446870898201E-6</v>
      </c>
      <c r="F24" s="1">
        <v>3.1712226897027099E-3</v>
      </c>
    </row>
    <row r="25" spans="1:6" x14ac:dyDescent="0.35">
      <c r="A25" s="1" t="s">
        <v>504</v>
      </c>
      <c r="B25" s="1">
        <v>2.0404986433059</v>
      </c>
      <c r="C25" s="1">
        <v>7.1686121373561802</v>
      </c>
      <c r="D25" s="1">
        <v>21.126249414933401</v>
      </c>
      <c r="E25" s="2">
        <v>4.2999750578064702E-6</v>
      </c>
      <c r="F25" s="1">
        <v>4.6246231746708598E-3</v>
      </c>
    </row>
    <row r="26" spans="1:6" x14ac:dyDescent="0.35">
      <c r="A26" s="1" t="s">
        <v>505</v>
      </c>
      <c r="B26" s="1">
        <v>2.0487535241431698</v>
      </c>
      <c r="C26" s="1">
        <v>7.2446884289209601</v>
      </c>
      <c r="D26" s="1">
        <v>20.436575346105599</v>
      </c>
      <c r="E26" s="2">
        <v>6.1640415093520704E-6</v>
      </c>
      <c r="F26" s="1">
        <v>6.3642495775758298E-3</v>
      </c>
    </row>
    <row r="27" spans="1:6" x14ac:dyDescent="0.35">
      <c r="A27" s="1" t="s">
        <v>137</v>
      </c>
      <c r="B27" s="1">
        <v>4.4586484349153404</v>
      </c>
      <c r="C27" s="1">
        <v>5.4033443280503004</v>
      </c>
      <c r="D27" s="1">
        <v>19.844186390098699</v>
      </c>
      <c r="E27" s="2">
        <v>8.4017865661921193E-6</v>
      </c>
      <c r="F27" s="1">
        <v>8.3410351864058093E-3</v>
      </c>
    </row>
    <row r="28" spans="1:6" x14ac:dyDescent="0.35">
      <c r="A28" s="1" t="s">
        <v>485</v>
      </c>
      <c r="B28" s="1">
        <v>5.5700243305450101</v>
      </c>
      <c r="C28" s="1">
        <v>5.2492418888285801</v>
      </c>
      <c r="D28" s="1">
        <v>19.734146666878502</v>
      </c>
      <c r="E28" s="2">
        <v>8.8996882834691907E-6</v>
      </c>
      <c r="F28" s="1">
        <v>8.5081019989965406E-3</v>
      </c>
    </row>
    <row r="29" spans="1:6" x14ac:dyDescent="0.35">
      <c r="A29" s="1" t="s">
        <v>196</v>
      </c>
      <c r="B29" s="1">
        <v>2.1006657422924699</v>
      </c>
      <c r="C29" s="1">
        <v>5.8642804949967902</v>
      </c>
      <c r="D29" s="1">
        <v>18.916918977521402</v>
      </c>
      <c r="E29" s="2">
        <v>1.36536376890842E-5</v>
      </c>
      <c r="F29" s="1">
        <v>1.2586703429665801E-2</v>
      </c>
    </row>
    <row r="30" spans="1:6" x14ac:dyDescent="0.35">
      <c r="A30" s="1" t="s">
        <v>38</v>
      </c>
      <c r="B30" s="1">
        <v>1.57520482613976</v>
      </c>
      <c r="C30" s="1">
        <v>8.0876847464455999</v>
      </c>
      <c r="D30" s="1">
        <v>18.415885696250101</v>
      </c>
      <c r="E30" s="2">
        <v>1.7757142662849802E-5</v>
      </c>
      <c r="F30" s="1">
        <v>1.5805081600464801E-2</v>
      </c>
    </row>
    <row r="31" spans="1:6" x14ac:dyDescent="0.35">
      <c r="A31" s="1" t="s">
        <v>112</v>
      </c>
      <c r="B31" s="1">
        <v>1.76321639100808</v>
      </c>
      <c r="C31" s="1">
        <v>7.0196676676001699</v>
      </c>
      <c r="D31" s="1">
        <v>18.336744833715699</v>
      </c>
      <c r="E31" s="2">
        <v>1.85102331112422E-5</v>
      </c>
      <c r="F31" s="1">
        <v>1.5926204568912701E-2</v>
      </c>
    </row>
    <row r="32" spans="1:6" x14ac:dyDescent="0.35">
      <c r="A32" s="1" t="s">
        <v>506</v>
      </c>
      <c r="B32" s="1">
        <v>1.81391396744775</v>
      </c>
      <c r="C32" s="1">
        <v>10.4621551677489</v>
      </c>
      <c r="D32" s="1">
        <v>17.878170950982099</v>
      </c>
      <c r="E32" s="2">
        <v>2.35506995694294E-5</v>
      </c>
      <c r="F32" s="1">
        <v>1.9609376041487499E-2</v>
      </c>
    </row>
    <row r="33" spans="1:6" x14ac:dyDescent="0.35">
      <c r="A33" s="1" t="s">
        <v>360</v>
      </c>
      <c r="B33" s="1">
        <v>1.7300201239155799</v>
      </c>
      <c r="C33" s="1">
        <v>7.4700636295784397</v>
      </c>
      <c r="D33" s="1">
        <v>17.596309808335199</v>
      </c>
      <c r="E33" s="2">
        <v>2.7311780883234001E-5</v>
      </c>
      <c r="F33" s="1">
        <v>2.2030365254938601E-2</v>
      </c>
    </row>
    <row r="34" spans="1:6" x14ac:dyDescent="0.35">
      <c r="A34" s="1" t="s">
        <v>477</v>
      </c>
      <c r="B34" s="1">
        <v>1.9266712405445601</v>
      </c>
      <c r="C34" s="1">
        <v>7.1198596965389003</v>
      </c>
      <c r="D34" s="1">
        <v>17.065998254431399</v>
      </c>
      <c r="E34" s="2">
        <v>3.6102937445942902E-5</v>
      </c>
      <c r="F34" s="1">
        <v>2.8239061253172101E-2</v>
      </c>
    </row>
    <row r="35" spans="1:6" x14ac:dyDescent="0.35">
      <c r="A35" s="1" t="s">
        <v>484</v>
      </c>
      <c r="B35" s="1">
        <v>5.1601178778976404</v>
      </c>
      <c r="C35" s="1">
        <v>5.1668401593920397</v>
      </c>
      <c r="D35" s="1">
        <v>16.914607620018799</v>
      </c>
      <c r="E35" s="2">
        <v>3.9099532567920502E-5</v>
      </c>
      <c r="F35" s="1">
        <v>2.95680175723055E-2</v>
      </c>
    </row>
    <row r="36" spans="1:6" x14ac:dyDescent="0.35">
      <c r="A36" s="1" t="s">
        <v>473</v>
      </c>
      <c r="B36" s="1">
        <v>2.37643315639506</v>
      </c>
      <c r="C36" s="1">
        <v>6.4909572986627904</v>
      </c>
      <c r="D36" s="1">
        <v>16.844139644422</v>
      </c>
      <c r="E36" s="2">
        <v>4.0578435422070399E-5</v>
      </c>
      <c r="F36" s="1">
        <v>2.95680175723055E-2</v>
      </c>
    </row>
    <row r="37" spans="1:6" x14ac:dyDescent="0.35">
      <c r="A37" s="1" t="s">
        <v>507</v>
      </c>
      <c r="B37" s="1">
        <v>1.3166892047134999</v>
      </c>
      <c r="C37" s="1">
        <v>9.7978554074698003</v>
      </c>
      <c r="D37" s="1">
        <v>16.813516898390802</v>
      </c>
      <c r="E37" s="2">
        <v>4.1238518231946201E-5</v>
      </c>
      <c r="F37" s="1">
        <v>2.95680175723055E-2</v>
      </c>
    </row>
    <row r="38" spans="1:6" x14ac:dyDescent="0.35">
      <c r="A38" s="1" t="s">
        <v>508</v>
      </c>
      <c r="B38" s="1">
        <v>2.8773468102769901</v>
      </c>
      <c r="C38" s="1">
        <v>6.0924216164603804</v>
      </c>
      <c r="D38" s="1">
        <v>16.152428343690399</v>
      </c>
      <c r="E38" s="2">
        <v>5.8443592933992401E-5</v>
      </c>
      <c r="F38" s="1">
        <v>4.0611146819704201E-2</v>
      </c>
    </row>
    <row r="39" spans="1:6" x14ac:dyDescent="0.35">
      <c r="A39" s="3" t="s">
        <v>509</v>
      </c>
      <c r="B39" s="3">
        <v>-3.5972228300834499</v>
      </c>
      <c r="C39" s="3">
        <v>7.8804958429124401</v>
      </c>
      <c r="D39" s="3">
        <v>16.109383771454201</v>
      </c>
      <c r="E39" s="4">
        <v>5.9787059474227398E-5</v>
      </c>
      <c r="F39" s="3">
        <v>4.0611146819704201E-2</v>
      </c>
    </row>
    <row r="40" spans="1:6" x14ac:dyDescent="0.35">
      <c r="A40" s="1" t="s">
        <v>474</v>
      </c>
      <c r="B40" s="1">
        <v>2.5157049812654302</v>
      </c>
      <c r="C40" s="1">
        <v>6.8041074631690002</v>
      </c>
      <c r="D40" s="1">
        <v>15.957984766025</v>
      </c>
      <c r="E40" s="2">
        <v>6.4764017260243194E-5</v>
      </c>
      <c r="F40" s="1">
        <v>4.2863815731317902E-2</v>
      </c>
    </row>
    <row r="41" spans="1:6" x14ac:dyDescent="0.35">
      <c r="A41" s="1" t="s">
        <v>15</v>
      </c>
      <c r="B41" s="1">
        <v>2.0989968477632002</v>
      </c>
      <c r="C41" s="1">
        <v>10.700833961006801</v>
      </c>
      <c r="D41" s="1">
        <v>15.8188139426706</v>
      </c>
      <c r="E41" s="2">
        <v>6.9705938203533998E-5</v>
      </c>
      <c r="F41" s="1">
        <v>4.49812419227405E-2</v>
      </c>
    </row>
  </sheetData>
  <conditionalFormatting sqref="A2:A41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hallengedCD cs unchallenged CD</vt:lpstr>
      <vt:lpstr>challengedCD vs challengedHC</vt:lpstr>
      <vt:lpstr>unchallengedCD vs challengedHC</vt:lpstr>
    </vt:vector>
  </TitlesOfParts>
  <Company>University of Helsink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yohanne</dc:creator>
  <cp:lastModifiedBy>Yohannes, Dawit A</cp:lastModifiedBy>
  <dcterms:created xsi:type="dcterms:W3CDTF">2015-08-13T09:42:20Z</dcterms:created>
  <dcterms:modified xsi:type="dcterms:W3CDTF">2020-10-19T11:43:15Z</dcterms:modified>
</cp:coreProperties>
</file>